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filterPrivacy="1"/>
  <xr:revisionPtr revIDLastSave="0" documentId="13_ncr:1_{35277FBE-9182-409B-A215-E2F451030531}" xr6:coauthVersionLast="47" xr6:coauthVersionMax="47" xr10:uidLastSave="{00000000-0000-0000-0000-000000000000}"/>
  <bookViews>
    <workbookView xWindow="28680" yWindow="-120" windowWidth="29040" windowHeight="15840" activeTab="4" xr2:uid="{00000000-000D-0000-FFFF-FFFF00000000}"/>
  </bookViews>
  <sheets>
    <sheet name="Cholesterol" sheetId="3" r:id="rId1"/>
    <sheet name="Cholesterol sulfate" sheetId="1" r:id="rId2"/>
    <sheet name="CE (18-1)" sheetId="4" r:id="rId3"/>
    <sheet name="CEs" sheetId="5" r:id="rId4"/>
    <sheet name="2024-CEs Quant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38" i="8" l="1"/>
  <c r="AZ38" i="8"/>
  <c r="AW38" i="8"/>
  <c r="AV38" i="8"/>
  <c r="AS38" i="8"/>
  <c r="AR38" i="8"/>
  <c r="AO38" i="8"/>
  <c r="AN38" i="8"/>
  <c r="AK38" i="8"/>
  <c r="AJ38" i="8"/>
  <c r="AG38" i="8"/>
  <c r="AF38" i="8"/>
  <c r="AC38" i="8"/>
  <c r="AB38" i="8"/>
  <c r="Y38" i="8"/>
  <c r="X38" i="8"/>
  <c r="U38" i="8"/>
  <c r="T38" i="8"/>
  <c r="Q38" i="8"/>
  <c r="P38" i="8"/>
  <c r="M38" i="8"/>
  <c r="L38" i="8"/>
  <c r="I38" i="8"/>
  <c r="H38" i="8"/>
  <c r="E38" i="8"/>
  <c r="D38" i="8"/>
  <c r="BA37" i="8"/>
  <c r="AZ37" i="8"/>
  <c r="AW37" i="8"/>
  <c r="AV37" i="8"/>
  <c r="AS37" i="8"/>
  <c r="AR37" i="8"/>
  <c r="AO37" i="8"/>
  <c r="AN37" i="8"/>
  <c r="AK37" i="8"/>
  <c r="AJ37" i="8"/>
  <c r="AG37" i="8"/>
  <c r="AF37" i="8"/>
  <c r="AC37" i="8"/>
  <c r="AB37" i="8"/>
  <c r="Y37" i="8"/>
  <c r="X37" i="8"/>
  <c r="U37" i="8"/>
  <c r="T37" i="8"/>
  <c r="Q37" i="8"/>
  <c r="P37" i="8"/>
  <c r="M37" i="8"/>
  <c r="L37" i="8"/>
  <c r="I37" i="8"/>
  <c r="H37" i="8"/>
  <c r="E37" i="8"/>
  <c r="D37" i="8"/>
  <c r="BA36" i="8"/>
  <c r="AZ36" i="8"/>
  <c r="AW36" i="8"/>
  <c r="AV36" i="8"/>
  <c r="AS36" i="8"/>
  <c r="AR36" i="8"/>
  <c r="AO36" i="8"/>
  <c r="AN36" i="8"/>
  <c r="AK36" i="8"/>
  <c r="AJ36" i="8"/>
  <c r="AG36" i="8"/>
  <c r="AF36" i="8"/>
  <c r="AC36" i="8"/>
  <c r="AB36" i="8"/>
  <c r="Y36" i="8"/>
  <c r="X36" i="8"/>
  <c r="U36" i="8"/>
  <c r="T36" i="8"/>
  <c r="Q36" i="8"/>
  <c r="P36" i="8"/>
  <c r="M36" i="8"/>
  <c r="L36" i="8"/>
  <c r="I36" i="8"/>
  <c r="H36" i="8"/>
  <c r="E36" i="8"/>
  <c r="D36" i="8"/>
  <c r="BA35" i="8"/>
  <c r="AZ35" i="8"/>
  <c r="AW35" i="8"/>
  <c r="AV35" i="8"/>
  <c r="AS35" i="8"/>
  <c r="AR35" i="8"/>
  <c r="AO35" i="8"/>
  <c r="AN35" i="8"/>
  <c r="AK35" i="8"/>
  <c r="AJ35" i="8"/>
  <c r="AG35" i="8"/>
  <c r="AF35" i="8"/>
  <c r="AC35" i="8"/>
  <c r="AB35" i="8"/>
  <c r="Y35" i="8"/>
  <c r="X35" i="8"/>
  <c r="U35" i="8"/>
  <c r="T35" i="8"/>
  <c r="Q35" i="8"/>
  <c r="P35" i="8"/>
  <c r="M35" i="8"/>
  <c r="L35" i="8"/>
  <c r="I35" i="8"/>
  <c r="H35" i="8"/>
  <c r="E35" i="8"/>
  <c r="D35" i="8"/>
  <c r="BA34" i="8"/>
  <c r="AZ34" i="8"/>
  <c r="AW34" i="8"/>
  <c r="AV34" i="8"/>
  <c r="AS34" i="8"/>
  <c r="AR34" i="8"/>
  <c r="AO34" i="8"/>
  <c r="AN34" i="8"/>
  <c r="AK34" i="8"/>
  <c r="AJ34" i="8"/>
  <c r="AG34" i="8"/>
  <c r="AF34" i="8"/>
  <c r="AC34" i="8"/>
  <c r="AB34" i="8"/>
  <c r="Y34" i="8"/>
  <c r="X34" i="8"/>
  <c r="U34" i="8"/>
  <c r="T34" i="8"/>
  <c r="Q34" i="8"/>
  <c r="P34" i="8"/>
  <c r="M34" i="8"/>
  <c r="L34" i="8"/>
  <c r="I34" i="8"/>
  <c r="H34" i="8"/>
  <c r="E34" i="8"/>
  <c r="D34" i="8"/>
  <c r="BA33" i="8"/>
  <c r="AZ33" i="8"/>
  <c r="AW33" i="8"/>
  <c r="AV33" i="8"/>
  <c r="AS33" i="8"/>
  <c r="AR33" i="8"/>
  <c r="AO33" i="8"/>
  <c r="AN33" i="8"/>
  <c r="AK33" i="8"/>
  <c r="AJ33" i="8"/>
  <c r="AG33" i="8"/>
  <c r="AF33" i="8"/>
  <c r="AC33" i="8"/>
  <c r="AB33" i="8"/>
  <c r="Y33" i="8"/>
  <c r="X33" i="8"/>
  <c r="U33" i="8"/>
  <c r="T33" i="8"/>
  <c r="Q33" i="8"/>
  <c r="P33" i="8"/>
  <c r="M33" i="8"/>
  <c r="L33" i="8"/>
  <c r="I33" i="8"/>
  <c r="H33" i="8"/>
  <c r="E33" i="8"/>
  <c r="D33" i="8"/>
  <c r="BA32" i="8"/>
  <c r="AZ32" i="8"/>
  <c r="AW32" i="8"/>
  <c r="AV32" i="8"/>
  <c r="AS32" i="8"/>
  <c r="AR32" i="8"/>
  <c r="AO32" i="8"/>
  <c r="AN32" i="8"/>
  <c r="AK32" i="8"/>
  <c r="AJ32" i="8"/>
  <c r="AG32" i="8"/>
  <c r="AF32" i="8"/>
  <c r="AC32" i="8"/>
  <c r="AB32" i="8"/>
  <c r="Y32" i="8"/>
  <c r="X32" i="8"/>
  <c r="U32" i="8"/>
  <c r="T32" i="8"/>
  <c r="Q32" i="8"/>
  <c r="P32" i="8"/>
  <c r="M32" i="8"/>
  <c r="L32" i="8"/>
  <c r="I32" i="8"/>
  <c r="H32" i="8"/>
  <c r="E32" i="8"/>
  <c r="D32" i="8"/>
  <c r="BA31" i="8"/>
  <c r="AZ31" i="8"/>
  <c r="AW31" i="8"/>
  <c r="AV31" i="8"/>
  <c r="AS31" i="8"/>
  <c r="AR31" i="8"/>
  <c r="AO31" i="8"/>
  <c r="AN31" i="8"/>
  <c r="AK31" i="8"/>
  <c r="AJ31" i="8"/>
  <c r="AG31" i="8"/>
  <c r="AF31" i="8"/>
  <c r="AC31" i="8"/>
  <c r="AB31" i="8"/>
  <c r="Y31" i="8"/>
  <c r="X31" i="8"/>
  <c r="U31" i="8"/>
  <c r="T31" i="8"/>
  <c r="Q31" i="8"/>
  <c r="P31" i="8"/>
  <c r="M31" i="8"/>
  <c r="L31" i="8"/>
  <c r="I31" i="8"/>
  <c r="H31" i="8"/>
  <c r="E31" i="8"/>
  <c r="D31" i="8"/>
  <c r="BA30" i="8"/>
  <c r="AZ30" i="8"/>
  <c r="AW30" i="8"/>
  <c r="AV30" i="8"/>
  <c r="AS30" i="8"/>
  <c r="AR30" i="8"/>
  <c r="AO30" i="8"/>
  <c r="AN30" i="8"/>
  <c r="AK30" i="8"/>
  <c r="AJ30" i="8"/>
  <c r="AG30" i="8"/>
  <c r="AF30" i="8"/>
  <c r="AC30" i="8"/>
  <c r="AB30" i="8"/>
  <c r="Y30" i="8"/>
  <c r="X30" i="8"/>
  <c r="U30" i="8"/>
  <c r="T30" i="8"/>
  <c r="Q30" i="8"/>
  <c r="P30" i="8"/>
  <c r="M30" i="8"/>
  <c r="L30" i="8"/>
  <c r="I30" i="8"/>
  <c r="H30" i="8"/>
  <c r="E30" i="8"/>
  <c r="D30" i="8"/>
  <c r="BA29" i="8"/>
  <c r="AZ29" i="8"/>
  <c r="AW29" i="8"/>
  <c r="AV29" i="8"/>
  <c r="AS29" i="8"/>
  <c r="AR29" i="8"/>
  <c r="AO29" i="8"/>
  <c r="AN29" i="8"/>
  <c r="AK29" i="8"/>
  <c r="AJ29" i="8"/>
  <c r="AG29" i="8"/>
  <c r="AF29" i="8"/>
  <c r="AC29" i="8"/>
  <c r="AB29" i="8"/>
  <c r="Y29" i="8"/>
  <c r="X29" i="8"/>
  <c r="U29" i="8"/>
  <c r="T29" i="8"/>
  <c r="Q29" i="8"/>
  <c r="P29" i="8"/>
  <c r="M29" i="8"/>
  <c r="L29" i="8"/>
  <c r="I29" i="8"/>
  <c r="H29" i="8"/>
  <c r="E29" i="8"/>
  <c r="D29" i="8"/>
  <c r="BA28" i="8"/>
  <c r="AZ28" i="8"/>
  <c r="AW28" i="8"/>
  <c r="AV28" i="8"/>
  <c r="AS28" i="8"/>
  <c r="AR28" i="8"/>
  <c r="AO28" i="8"/>
  <c r="AN28" i="8"/>
  <c r="AK28" i="8"/>
  <c r="AJ28" i="8"/>
  <c r="AG28" i="8"/>
  <c r="AF28" i="8"/>
  <c r="AC28" i="8"/>
  <c r="AB28" i="8"/>
  <c r="Y28" i="8"/>
  <c r="X28" i="8"/>
  <c r="U28" i="8"/>
  <c r="T28" i="8"/>
  <c r="Q28" i="8"/>
  <c r="P28" i="8"/>
  <c r="M28" i="8"/>
  <c r="L28" i="8"/>
  <c r="I28" i="8"/>
  <c r="H28" i="8"/>
  <c r="E28" i="8"/>
  <c r="D28" i="8"/>
  <c r="BA27" i="8"/>
  <c r="AZ27" i="8"/>
  <c r="AW27" i="8"/>
  <c r="AV27" i="8"/>
  <c r="AS27" i="8"/>
  <c r="AR27" i="8"/>
  <c r="AO27" i="8"/>
  <c r="AN27" i="8"/>
  <c r="AK27" i="8"/>
  <c r="AJ27" i="8"/>
  <c r="AG27" i="8"/>
  <c r="AF27" i="8"/>
  <c r="AC27" i="8"/>
  <c r="AB27" i="8"/>
  <c r="Y27" i="8"/>
  <c r="X27" i="8"/>
  <c r="U27" i="8"/>
  <c r="T27" i="8"/>
  <c r="Q27" i="8"/>
  <c r="P27" i="8"/>
  <c r="M27" i="8"/>
  <c r="L27" i="8"/>
  <c r="I27" i="8"/>
  <c r="H27" i="8"/>
  <c r="E27" i="8"/>
  <c r="D27" i="8"/>
  <c r="BA26" i="8"/>
  <c r="AZ26" i="8"/>
  <c r="AW26" i="8"/>
  <c r="AV26" i="8"/>
  <c r="AS26" i="8"/>
  <c r="AR26" i="8"/>
  <c r="AO26" i="8"/>
  <c r="AN26" i="8"/>
  <c r="AK26" i="8"/>
  <c r="AJ26" i="8"/>
  <c r="AG26" i="8"/>
  <c r="AF26" i="8"/>
  <c r="AC26" i="8"/>
  <c r="AB26" i="8"/>
  <c r="Y26" i="8"/>
  <c r="X26" i="8"/>
  <c r="U26" i="8"/>
  <c r="T26" i="8"/>
  <c r="Q26" i="8"/>
  <c r="P26" i="8"/>
  <c r="M26" i="8"/>
  <c r="L26" i="8"/>
  <c r="I26" i="8"/>
  <c r="H26" i="8"/>
  <c r="E26" i="8"/>
  <c r="D26" i="8"/>
  <c r="BA25" i="8"/>
  <c r="AZ25" i="8"/>
  <c r="AW25" i="8"/>
  <c r="AV25" i="8"/>
  <c r="AS25" i="8"/>
  <c r="AR25" i="8"/>
  <c r="AO25" i="8"/>
  <c r="AN25" i="8"/>
  <c r="AK25" i="8"/>
  <c r="AJ25" i="8"/>
  <c r="AG25" i="8"/>
  <c r="AF25" i="8"/>
  <c r="AC25" i="8"/>
  <c r="AB25" i="8"/>
  <c r="Y25" i="8"/>
  <c r="X25" i="8"/>
  <c r="U25" i="8"/>
  <c r="T25" i="8"/>
  <c r="Q25" i="8"/>
  <c r="P25" i="8"/>
  <c r="M25" i="8"/>
  <c r="L25" i="8"/>
  <c r="I25" i="8"/>
  <c r="H25" i="8"/>
  <c r="E25" i="8"/>
  <c r="D25" i="8"/>
  <c r="BA24" i="8"/>
  <c r="AZ24" i="8"/>
  <c r="AW24" i="8"/>
  <c r="AV24" i="8"/>
  <c r="AS24" i="8"/>
  <c r="AR24" i="8"/>
  <c r="AO24" i="8"/>
  <c r="AN24" i="8"/>
  <c r="AK24" i="8"/>
  <c r="AJ24" i="8"/>
  <c r="AG24" i="8"/>
  <c r="AF24" i="8"/>
  <c r="AC24" i="8"/>
  <c r="AB24" i="8"/>
  <c r="Y24" i="8"/>
  <c r="X24" i="8"/>
  <c r="U24" i="8"/>
  <c r="T24" i="8"/>
  <c r="Q24" i="8"/>
  <c r="P24" i="8"/>
  <c r="M24" i="8"/>
  <c r="L24" i="8"/>
  <c r="I24" i="8"/>
  <c r="H24" i="8"/>
  <c r="E24" i="8"/>
  <c r="D24" i="8"/>
  <c r="BA23" i="8"/>
  <c r="AZ23" i="8"/>
  <c r="AW23" i="8"/>
  <c r="AV23" i="8"/>
  <c r="AS23" i="8"/>
  <c r="AR23" i="8"/>
  <c r="AO23" i="8"/>
  <c r="AN23" i="8"/>
  <c r="AK23" i="8"/>
  <c r="AJ23" i="8"/>
  <c r="AG23" i="8"/>
  <c r="AF23" i="8"/>
  <c r="AC23" i="8"/>
  <c r="AB23" i="8"/>
  <c r="Y23" i="8"/>
  <c r="X23" i="8"/>
  <c r="U23" i="8"/>
  <c r="T23" i="8"/>
  <c r="Q23" i="8"/>
  <c r="P23" i="8"/>
  <c r="M23" i="8"/>
  <c r="L23" i="8"/>
  <c r="I23" i="8"/>
  <c r="H23" i="8"/>
  <c r="E23" i="8"/>
  <c r="D23" i="8"/>
  <c r="BA22" i="8"/>
  <c r="AZ22" i="8"/>
  <c r="AW22" i="8"/>
  <c r="AV22" i="8"/>
  <c r="AS22" i="8"/>
  <c r="AR22" i="8"/>
  <c r="AO22" i="8"/>
  <c r="AN22" i="8"/>
  <c r="AK22" i="8"/>
  <c r="AJ22" i="8"/>
  <c r="AG22" i="8"/>
  <c r="AF22" i="8"/>
  <c r="AC22" i="8"/>
  <c r="AB22" i="8"/>
  <c r="Y22" i="8"/>
  <c r="X22" i="8"/>
  <c r="U22" i="8"/>
  <c r="T22" i="8"/>
  <c r="Q22" i="8"/>
  <c r="P22" i="8"/>
  <c r="M22" i="8"/>
  <c r="L22" i="8"/>
  <c r="I22" i="8"/>
  <c r="H22" i="8"/>
  <c r="E22" i="8"/>
  <c r="E40" i="8" s="1"/>
  <c r="D22" i="8"/>
  <c r="BA21" i="8"/>
  <c r="AZ21" i="8"/>
  <c r="AW21" i="8"/>
  <c r="AV21" i="8"/>
  <c r="AS21" i="8"/>
  <c r="AR21" i="8"/>
  <c r="AO21" i="8"/>
  <c r="AN21" i="8"/>
  <c r="AK21" i="8"/>
  <c r="AJ21" i="8"/>
  <c r="AG21" i="8"/>
  <c r="AF21" i="8"/>
  <c r="AC21" i="8"/>
  <c r="AB21" i="8"/>
  <c r="Y21" i="8"/>
  <c r="X21" i="8"/>
  <c r="U21" i="8"/>
  <c r="T21" i="8"/>
  <c r="Q21" i="8"/>
  <c r="P21" i="8"/>
  <c r="M21" i="8"/>
  <c r="L21" i="8"/>
  <c r="I21" i="8"/>
  <c r="H21" i="8"/>
  <c r="E21" i="8"/>
  <c r="D21" i="8"/>
  <c r="BA20" i="8"/>
  <c r="AZ20" i="8"/>
  <c r="AW20" i="8"/>
  <c r="AV20" i="8"/>
  <c r="AS20" i="8"/>
  <c r="AS40" i="8" s="1"/>
  <c r="AR20" i="8"/>
  <c r="AO20" i="8"/>
  <c r="AN20" i="8"/>
  <c r="AK20" i="8"/>
  <c r="AJ20" i="8"/>
  <c r="AG20" i="8"/>
  <c r="AF20" i="8"/>
  <c r="AC20" i="8"/>
  <c r="AC40" i="8" s="1"/>
  <c r="AB20" i="8"/>
  <c r="Y20" i="8"/>
  <c r="X20" i="8"/>
  <c r="U20" i="8"/>
  <c r="T20" i="8"/>
  <c r="Q20" i="8"/>
  <c r="P20" i="8"/>
  <c r="M20" i="8"/>
  <c r="M40" i="8" s="1"/>
  <c r="L20" i="8"/>
  <c r="I20" i="8"/>
  <c r="H20" i="8"/>
  <c r="E20" i="8"/>
  <c r="D20" i="8"/>
  <c r="BA19" i="8"/>
  <c r="AZ19" i="8"/>
  <c r="AW19" i="8"/>
  <c r="AV19" i="8"/>
  <c r="AS19" i="8"/>
  <c r="AR19" i="8"/>
  <c r="AO19" i="8"/>
  <c r="AN19" i="8"/>
  <c r="AK19" i="8"/>
  <c r="AJ19" i="8"/>
  <c r="AG19" i="8"/>
  <c r="AF19" i="8"/>
  <c r="AC19" i="8"/>
  <c r="AB19" i="8"/>
  <c r="Y19" i="8"/>
  <c r="X19" i="8"/>
  <c r="U19" i="8"/>
  <c r="T19" i="8"/>
  <c r="Q19" i="8"/>
  <c r="P19" i="8"/>
  <c r="M19" i="8"/>
  <c r="L19" i="8"/>
  <c r="I19" i="8"/>
  <c r="H19" i="8"/>
  <c r="E19" i="8"/>
  <c r="D19" i="8"/>
  <c r="BA18" i="8"/>
  <c r="AZ18" i="8"/>
  <c r="AW18" i="8"/>
  <c r="AV18" i="8"/>
  <c r="AS18" i="8"/>
  <c r="AR18" i="8"/>
  <c r="AO18" i="8"/>
  <c r="AN18" i="8"/>
  <c r="AK18" i="8"/>
  <c r="AJ18" i="8"/>
  <c r="AG18" i="8"/>
  <c r="AF18" i="8"/>
  <c r="AC18" i="8"/>
  <c r="AB18" i="8"/>
  <c r="Y18" i="8"/>
  <c r="X18" i="8"/>
  <c r="U18" i="8"/>
  <c r="T18" i="8"/>
  <c r="Q18" i="8"/>
  <c r="P18" i="8"/>
  <c r="M18" i="8"/>
  <c r="L18" i="8"/>
  <c r="I18" i="8"/>
  <c r="H18" i="8"/>
  <c r="E18" i="8"/>
  <c r="D18" i="8"/>
  <c r="BA17" i="8"/>
  <c r="AZ17" i="8"/>
  <c r="AW17" i="8"/>
  <c r="AV17" i="8"/>
  <c r="AS17" i="8"/>
  <c r="AR17" i="8"/>
  <c r="AO17" i="8"/>
  <c r="AN17" i="8"/>
  <c r="AK17" i="8"/>
  <c r="AJ17" i="8"/>
  <c r="AG17" i="8"/>
  <c r="AF17" i="8"/>
  <c r="AC17" i="8"/>
  <c r="AB17" i="8"/>
  <c r="Y17" i="8"/>
  <c r="X17" i="8"/>
  <c r="U17" i="8"/>
  <c r="T17" i="8"/>
  <c r="Q17" i="8"/>
  <c r="P17" i="8"/>
  <c r="M17" i="8"/>
  <c r="L17" i="8"/>
  <c r="I17" i="8"/>
  <c r="H17" i="8"/>
  <c r="E17" i="8"/>
  <c r="D17" i="8"/>
  <c r="BA16" i="8"/>
  <c r="AZ16" i="8"/>
  <c r="AW16" i="8"/>
  <c r="AV16" i="8"/>
  <c r="AS16" i="8"/>
  <c r="AR16" i="8"/>
  <c r="AO16" i="8"/>
  <c r="AN16" i="8"/>
  <c r="AK16" i="8"/>
  <c r="AJ16" i="8"/>
  <c r="AG16" i="8"/>
  <c r="AF16" i="8"/>
  <c r="AC16" i="8"/>
  <c r="AB16" i="8"/>
  <c r="Y16" i="8"/>
  <c r="X16" i="8"/>
  <c r="U16" i="8"/>
  <c r="T16" i="8"/>
  <c r="Q16" i="8"/>
  <c r="P16" i="8"/>
  <c r="M16" i="8"/>
  <c r="L16" i="8"/>
  <c r="I16" i="8"/>
  <c r="H16" i="8"/>
  <c r="E16" i="8"/>
  <c r="D16" i="8"/>
  <c r="BA15" i="8"/>
  <c r="AZ15" i="8"/>
  <c r="AW15" i="8"/>
  <c r="AV15" i="8"/>
  <c r="AS15" i="8"/>
  <c r="AR15" i="8"/>
  <c r="AO15" i="8"/>
  <c r="AN15" i="8"/>
  <c r="AK15" i="8"/>
  <c r="AJ15" i="8"/>
  <c r="AG15" i="8"/>
  <c r="AF15" i="8"/>
  <c r="AC15" i="8"/>
  <c r="AB15" i="8"/>
  <c r="Y15" i="8"/>
  <c r="X15" i="8"/>
  <c r="U15" i="8"/>
  <c r="T15" i="8"/>
  <c r="Q15" i="8"/>
  <c r="P15" i="8"/>
  <c r="M15" i="8"/>
  <c r="L15" i="8"/>
  <c r="I15" i="8"/>
  <c r="H15" i="8"/>
  <c r="E15" i="8"/>
  <c r="D15" i="8"/>
  <c r="BA14" i="8"/>
  <c r="AZ14" i="8"/>
  <c r="AW14" i="8"/>
  <c r="AV14" i="8"/>
  <c r="AS14" i="8"/>
  <c r="AR14" i="8"/>
  <c r="AO14" i="8"/>
  <c r="AN14" i="8"/>
  <c r="AK14" i="8"/>
  <c r="AJ14" i="8"/>
  <c r="AG14" i="8"/>
  <c r="AF14" i="8"/>
  <c r="AC14" i="8"/>
  <c r="AB14" i="8"/>
  <c r="Y14" i="8"/>
  <c r="X14" i="8"/>
  <c r="U14" i="8"/>
  <c r="T14" i="8"/>
  <c r="Q14" i="8"/>
  <c r="P14" i="8"/>
  <c r="M14" i="8"/>
  <c r="L14" i="8"/>
  <c r="I14" i="8"/>
  <c r="H14" i="8"/>
  <c r="E14" i="8"/>
  <c r="D14" i="8"/>
  <c r="BA13" i="8"/>
  <c r="AZ13" i="8"/>
  <c r="AW13" i="8"/>
  <c r="AV13" i="8"/>
  <c r="AS13" i="8"/>
  <c r="AR13" i="8"/>
  <c r="AO13" i="8"/>
  <c r="AN13" i="8"/>
  <c r="AK13" i="8"/>
  <c r="AJ13" i="8"/>
  <c r="AG13" i="8"/>
  <c r="AF13" i="8"/>
  <c r="AC13" i="8"/>
  <c r="AB13" i="8"/>
  <c r="Y13" i="8"/>
  <c r="X13" i="8"/>
  <c r="U13" i="8"/>
  <c r="T13" i="8"/>
  <c r="Q13" i="8"/>
  <c r="P13" i="8"/>
  <c r="M13" i="8"/>
  <c r="L13" i="8"/>
  <c r="I13" i="8"/>
  <c r="H13" i="8"/>
  <c r="E13" i="8"/>
  <c r="D13" i="8"/>
  <c r="BA12" i="8"/>
  <c r="AZ12" i="8"/>
  <c r="AW12" i="8"/>
  <c r="AV12" i="8"/>
  <c r="AS12" i="8"/>
  <c r="AR12" i="8"/>
  <c r="AO12" i="8"/>
  <c r="AN12" i="8"/>
  <c r="AK12" i="8"/>
  <c r="AJ12" i="8"/>
  <c r="AG12" i="8"/>
  <c r="AF12" i="8"/>
  <c r="AC12" i="8"/>
  <c r="AB12" i="8"/>
  <c r="Y12" i="8"/>
  <c r="X12" i="8"/>
  <c r="U12" i="8"/>
  <c r="T12" i="8"/>
  <c r="Q12" i="8"/>
  <c r="P12" i="8"/>
  <c r="M12" i="8"/>
  <c r="L12" i="8"/>
  <c r="I12" i="8"/>
  <c r="H12" i="8"/>
  <c r="E12" i="8"/>
  <c r="D12" i="8"/>
  <c r="BA11" i="8"/>
  <c r="AZ11" i="8"/>
  <c r="AW11" i="8"/>
  <c r="AV11" i="8"/>
  <c r="AS11" i="8"/>
  <c r="AR11" i="8"/>
  <c r="AO11" i="8"/>
  <c r="AN11" i="8"/>
  <c r="AK11" i="8"/>
  <c r="AJ11" i="8"/>
  <c r="AG11" i="8"/>
  <c r="AF11" i="8"/>
  <c r="AC11" i="8"/>
  <c r="AB11" i="8"/>
  <c r="Y11" i="8"/>
  <c r="X11" i="8"/>
  <c r="U11" i="8"/>
  <c r="T11" i="8"/>
  <c r="Q11" i="8"/>
  <c r="P11" i="8"/>
  <c r="M11" i="8"/>
  <c r="L11" i="8"/>
  <c r="I11" i="8"/>
  <c r="H11" i="8"/>
  <c r="E11" i="8"/>
  <c r="D11" i="8"/>
  <c r="BA10" i="8"/>
  <c r="AZ10" i="8"/>
  <c r="AW10" i="8"/>
  <c r="AV10" i="8"/>
  <c r="AS10" i="8"/>
  <c r="AR10" i="8"/>
  <c r="AO10" i="8"/>
  <c r="AN10" i="8"/>
  <c r="AK10" i="8"/>
  <c r="AJ10" i="8"/>
  <c r="AG10" i="8"/>
  <c r="AF10" i="8"/>
  <c r="AC10" i="8"/>
  <c r="AB10" i="8"/>
  <c r="Y10" i="8"/>
  <c r="X10" i="8"/>
  <c r="U10" i="8"/>
  <c r="T10" i="8"/>
  <c r="Q10" i="8"/>
  <c r="P10" i="8"/>
  <c r="M10" i="8"/>
  <c r="L10" i="8"/>
  <c r="I10" i="8"/>
  <c r="H10" i="8"/>
  <c r="E10" i="8"/>
  <c r="D10" i="8"/>
  <c r="BA9" i="8"/>
  <c r="AZ9" i="8"/>
  <c r="AW9" i="8"/>
  <c r="AV9" i="8"/>
  <c r="AS9" i="8"/>
  <c r="AR9" i="8"/>
  <c r="AO9" i="8"/>
  <c r="AN9" i="8"/>
  <c r="AK9" i="8"/>
  <c r="AJ9" i="8"/>
  <c r="AG9" i="8"/>
  <c r="AF9" i="8"/>
  <c r="AC9" i="8"/>
  <c r="AB9" i="8"/>
  <c r="Y9" i="8"/>
  <c r="X9" i="8"/>
  <c r="U9" i="8"/>
  <c r="T9" i="8"/>
  <c r="Q9" i="8"/>
  <c r="P9" i="8"/>
  <c r="M9" i="8"/>
  <c r="L9" i="8"/>
  <c r="I9" i="8"/>
  <c r="H9" i="8"/>
  <c r="E9" i="8"/>
  <c r="D9" i="8"/>
  <c r="BA8" i="8"/>
  <c r="AZ8" i="8"/>
  <c r="AW8" i="8"/>
  <c r="AV8" i="8"/>
  <c r="AS8" i="8"/>
  <c r="AR8" i="8"/>
  <c r="AO8" i="8"/>
  <c r="AN8" i="8"/>
  <c r="AK8" i="8"/>
  <c r="AJ8" i="8"/>
  <c r="AG8" i="8"/>
  <c r="AF8" i="8"/>
  <c r="AC8" i="8"/>
  <c r="AB8" i="8"/>
  <c r="Y8" i="8"/>
  <c r="X8" i="8"/>
  <c r="U8" i="8"/>
  <c r="T8" i="8"/>
  <c r="Q8" i="8"/>
  <c r="P8" i="8"/>
  <c r="M8" i="8"/>
  <c r="L8" i="8"/>
  <c r="I8" i="8"/>
  <c r="H8" i="8"/>
  <c r="E8" i="8"/>
  <c r="D8" i="8"/>
  <c r="BA7" i="8"/>
  <c r="AZ7" i="8"/>
  <c r="AW7" i="8"/>
  <c r="AV7" i="8"/>
  <c r="AS7" i="8"/>
  <c r="AR7" i="8"/>
  <c r="AO7" i="8"/>
  <c r="AN7" i="8"/>
  <c r="AK7" i="8"/>
  <c r="AJ7" i="8"/>
  <c r="AG7" i="8"/>
  <c r="AF7" i="8"/>
  <c r="AC7" i="8"/>
  <c r="AB7" i="8"/>
  <c r="Y7" i="8"/>
  <c r="X7" i="8"/>
  <c r="U7" i="8"/>
  <c r="T7" i="8"/>
  <c r="Q7" i="8"/>
  <c r="P7" i="8"/>
  <c r="M7" i="8"/>
  <c r="L7" i="8"/>
  <c r="I7" i="8"/>
  <c r="H7" i="8"/>
  <c r="E7" i="8"/>
  <c r="D7" i="8"/>
  <c r="BA6" i="8"/>
  <c r="AZ6" i="8"/>
  <c r="AW6" i="8"/>
  <c r="AV6" i="8"/>
  <c r="AS6" i="8"/>
  <c r="AR6" i="8"/>
  <c r="AO6" i="8"/>
  <c r="AN6" i="8"/>
  <c r="AK6" i="8"/>
  <c r="AJ6" i="8"/>
  <c r="AG6" i="8"/>
  <c r="AF6" i="8"/>
  <c r="AC6" i="8"/>
  <c r="AB6" i="8"/>
  <c r="Y6" i="8"/>
  <c r="X6" i="8"/>
  <c r="U6" i="8"/>
  <c r="T6" i="8"/>
  <c r="Q6" i="8"/>
  <c r="P6" i="8"/>
  <c r="M6" i="8"/>
  <c r="L6" i="8"/>
  <c r="I6" i="8"/>
  <c r="H6" i="8"/>
  <c r="E6" i="8"/>
  <c r="D6" i="8"/>
  <c r="BA5" i="8"/>
  <c r="AZ5" i="8"/>
  <c r="AW5" i="8"/>
  <c r="AV5" i="8"/>
  <c r="AS5" i="8"/>
  <c r="AR5" i="8"/>
  <c r="AO5" i="8"/>
  <c r="AN5" i="8"/>
  <c r="AK5" i="8"/>
  <c r="AJ5" i="8"/>
  <c r="AG5" i="8"/>
  <c r="AF5" i="8"/>
  <c r="AC5" i="8"/>
  <c r="AB5" i="8"/>
  <c r="Y5" i="8"/>
  <c r="X5" i="8"/>
  <c r="U5" i="8"/>
  <c r="T5" i="8"/>
  <c r="Q5" i="8"/>
  <c r="P5" i="8"/>
  <c r="M5" i="8"/>
  <c r="L5" i="8"/>
  <c r="I5" i="8"/>
  <c r="H5" i="8"/>
  <c r="E5" i="8"/>
  <c r="D5" i="8"/>
  <c r="BA4" i="8"/>
  <c r="AZ4" i="8"/>
  <c r="AW4" i="8"/>
  <c r="AV4" i="8"/>
  <c r="AS4" i="8"/>
  <c r="AR4" i="8"/>
  <c r="AO4" i="8"/>
  <c r="AN4" i="8"/>
  <c r="AK4" i="8"/>
  <c r="AJ4" i="8"/>
  <c r="AG4" i="8"/>
  <c r="AF4" i="8"/>
  <c r="AC4" i="8"/>
  <c r="AB4" i="8"/>
  <c r="Y4" i="8"/>
  <c r="X4" i="8"/>
  <c r="U4" i="8"/>
  <c r="T4" i="8"/>
  <c r="Q4" i="8"/>
  <c r="P4" i="8"/>
  <c r="M4" i="8"/>
  <c r="L4" i="8"/>
  <c r="I4" i="8"/>
  <c r="H4" i="8"/>
  <c r="E4" i="8"/>
  <c r="D4" i="8"/>
  <c r="BA3" i="8"/>
  <c r="AZ3" i="8"/>
  <c r="AW3" i="8"/>
  <c r="AW41" i="8" s="1"/>
  <c r="AV3" i="8"/>
  <c r="AS3" i="8"/>
  <c r="AR3" i="8"/>
  <c r="AO3" i="8"/>
  <c r="AN3" i="8"/>
  <c r="AK3" i="8"/>
  <c r="AJ3" i="8"/>
  <c r="AG3" i="8"/>
  <c r="AG41" i="8" s="1"/>
  <c r="AF3" i="8"/>
  <c r="AC3" i="8"/>
  <c r="AB3" i="8"/>
  <c r="Y3" i="8"/>
  <c r="X3" i="8"/>
  <c r="U3" i="8"/>
  <c r="T3" i="8"/>
  <c r="Q3" i="8"/>
  <c r="Q41" i="8" s="1"/>
  <c r="P3" i="8"/>
  <c r="M3" i="8"/>
  <c r="L3" i="8"/>
  <c r="I3" i="8"/>
  <c r="H3" i="8"/>
  <c r="E3" i="8"/>
  <c r="D3" i="8"/>
  <c r="Q40" i="8" l="1"/>
  <c r="AG40" i="8"/>
  <c r="AG42" i="8" s="1"/>
  <c r="AW40" i="8"/>
  <c r="AW42" i="8" s="1"/>
  <c r="Q42" i="8"/>
  <c r="AO40" i="8"/>
  <c r="E41" i="8"/>
  <c r="E42" i="8" s="1"/>
  <c r="Y41" i="8"/>
  <c r="I41" i="8"/>
  <c r="BA40" i="8"/>
  <c r="U41" i="8"/>
  <c r="AO41" i="8"/>
  <c r="U40" i="8"/>
  <c r="Y40" i="8"/>
  <c r="BA41" i="8"/>
  <c r="M41" i="8"/>
  <c r="M42" i="8" s="1"/>
  <c r="AC41" i="8"/>
  <c r="AC42" i="8" s="1"/>
  <c r="AS41" i="8"/>
  <c r="AS42" i="8" s="1"/>
  <c r="AK40" i="8"/>
  <c r="AK41" i="8"/>
  <c r="AK42" i="8" s="1"/>
  <c r="I40" i="8"/>
  <c r="AO42" i="8" l="1"/>
  <c r="Y42" i="8"/>
  <c r="U42" i="8"/>
  <c r="I42" i="8"/>
  <c r="BA42" i="8"/>
  <c r="D41" i="3"/>
  <c r="D42" i="3" s="1"/>
  <c r="D40" i="3"/>
  <c r="D41" i="4"/>
  <c r="D42" i="4" s="1"/>
  <c r="D40" i="4"/>
  <c r="D42" i="1"/>
  <c r="D41" i="1"/>
  <c r="D40" i="1"/>
  <c r="F42" i="3"/>
  <c r="F42" i="1"/>
  <c r="K42" i="5"/>
  <c r="O41" i="5"/>
  <c r="O42" i="5" s="1"/>
  <c r="N41" i="5"/>
  <c r="N42" i="5" s="1"/>
  <c r="M41" i="5"/>
  <c r="M42" i="5" s="1"/>
  <c r="L41" i="5"/>
  <c r="L42" i="5" s="1"/>
  <c r="K41" i="5"/>
  <c r="J41" i="5"/>
  <c r="J42" i="5" s="1"/>
  <c r="I41" i="5"/>
  <c r="I42" i="5" s="1"/>
  <c r="H41" i="5"/>
  <c r="H42" i="5" s="1"/>
  <c r="G41" i="5"/>
  <c r="G42" i="5" s="1"/>
  <c r="F41" i="5"/>
  <c r="F42" i="5" s="1"/>
  <c r="E41" i="5"/>
  <c r="E42" i="5" s="1"/>
  <c r="D41" i="5"/>
  <c r="D42" i="5" s="1"/>
  <c r="C41" i="5"/>
  <c r="C42" i="5" s="1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1" i="5"/>
  <c r="B42" i="5" s="1"/>
  <c r="B40" i="5"/>
  <c r="F41" i="4"/>
  <c r="F42" i="4" s="1"/>
  <c r="F40" i="4"/>
  <c r="F40" i="1"/>
  <c r="F41" i="1"/>
  <c r="F40" i="3"/>
  <c r="F41" i="3"/>
  <c r="C46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C66" i="5"/>
  <c r="D66" i="5"/>
  <c r="E66" i="5"/>
  <c r="F66" i="5"/>
  <c r="G66" i="5"/>
  <c r="H66" i="5"/>
  <c r="I66" i="5"/>
  <c r="J66" i="5"/>
  <c r="K66" i="5"/>
  <c r="L66" i="5"/>
  <c r="M66" i="5"/>
  <c r="N66" i="5"/>
  <c r="O66" i="5"/>
  <c r="C67" i="5"/>
  <c r="D67" i="5"/>
  <c r="E67" i="5"/>
  <c r="F67" i="5"/>
  <c r="G67" i="5"/>
  <c r="H67" i="5"/>
  <c r="I67" i="5"/>
  <c r="J67" i="5"/>
  <c r="K67" i="5"/>
  <c r="L67" i="5"/>
  <c r="M67" i="5"/>
  <c r="N67" i="5"/>
  <c r="O67" i="5"/>
  <c r="C68" i="5"/>
  <c r="D68" i="5"/>
  <c r="E68" i="5"/>
  <c r="F68" i="5"/>
  <c r="G68" i="5"/>
  <c r="H68" i="5"/>
  <c r="I68" i="5"/>
  <c r="J68" i="5"/>
  <c r="K68" i="5"/>
  <c r="L68" i="5"/>
  <c r="M68" i="5"/>
  <c r="N68" i="5"/>
  <c r="O68" i="5"/>
  <c r="C69" i="5"/>
  <c r="D69" i="5"/>
  <c r="E69" i="5"/>
  <c r="F69" i="5"/>
  <c r="G69" i="5"/>
  <c r="H69" i="5"/>
  <c r="I69" i="5"/>
  <c r="J69" i="5"/>
  <c r="K69" i="5"/>
  <c r="L69" i="5"/>
  <c r="M69" i="5"/>
  <c r="N69" i="5"/>
  <c r="O69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D46" i="5"/>
  <c r="E46" i="5"/>
  <c r="F46" i="5"/>
  <c r="G46" i="5"/>
  <c r="H46" i="5"/>
  <c r="I46" i="5"/>
  <c r="J46" i="5"/>
  <c r="K46" i="5"/>
  <c r="L46" i="5"/>
  <c r="M46" i="5"/>
  <c r="N46" i="5"/>
  <c r="O46" i="5"/>
</calcChain>
</file>

<file path=xl/sharedStrings.xml><?xml version="1.0" encoding="utf-8"?>
<sst xmlns="http://schemas.openxmlformats.org/spreadsheetml/2006/main" count="390" uniqueCount="87">
  <si>
    <t>Samples</t>
  </si>
  <si>
    <t>Peak area</t>
  </si>
  <si>
    <t>23B</t>
  </si>
  <si>
    <t>43B</t>
  </si>
  <si>
    <t>37B</t>
  </si>
  <si>
    <t>41B</t>
  </si>
  <si>
    <t>35B</t>
  </si>
  <si>
    <t>27B</t>
  </si>
  <si>
    <t>16B</t>
  </si>
  <si>
    <t>31B</t>
  </si>
  <si>
    <t>25B</t>
  </si>
  <si>
    <t>45B</t>
  </si>
  <si>
    <t>22B</t>
  </si>
  <si>
    <t>30B</t>
  </si>
  <si>
    <t>47B</t>
  </si>
  <si>
    <t>36B</t>
  </si>
  <si>
    <t>17B</t>
  </si>
  <si>
    <t>18B</t>
  </si>
  <si>
    <t>29B</t>
  </si>
  <si>
    <t>19B</t>
  </si>
  <si>
    <t>39B</t>
  </si>
  <si>
    <t>28B</t>
  </si>
  <si>
    <t>24B</t>
  </si>
  <si>
    <t>46B</t>
  </si>
  <si>
    <t>21B</t>
  </si>
  <si>
    <t>32B</t>
  </si>
  <si>
    <t>40B</t>
  </si>
  <si>
    <t>13B</t>
  </si>
  <si>
    <t>26B</t>
  </si>
  <si>
    <t>34B</t>
  </si>
  <si>
    <t>15B</t>
  </si>
  <si>
    <t>48B</t>
  </si>
  <si>
    <t>44B</t>
  </si>
  <si>
    <t>20B</t>
  </si>
  <si>
    <t>42B</t>
  </si>
  <si>
    <t>14B</t>
  </si>
  <si>
    <t>38B</t>
  </si>
  <si>
    <t>33B</t>
  </si>
  <si>
    <t>Extracts diluted 60x</t>
  </si>
  <si>
    <t>Undiluted extracts</t>
  </si>
  <si>
    <t>Concentration in the extract 
(200 uL) (µM)</t>
  </si>
  <si>
    <t>Sample wet weight 
(mg)</t>
  </si>
  <si>
    <t>Concentration in the sample 
(mg/g tissue)</t>
  </si>
  <si>
    <t>Internal standard 
peak area</t>
  </si>
  <si>
    <t>Sample</t>
  </si>
  <si>
    <t>CE (18:1)</t>
  </si>
  <si>
    <t>CE(18:2)</t>
  </si>
  <si>
    <t>CE(20:1)</t>
  </si>
  <si>
    <t>CE(20:2)</t>
  </si>
  <si>
    <t>CE(20:3)</t>
  </si>
  <si>
    <t>CE(20:4)</t>
  </si>
  <si>
    <t>CE(20:5)</t>
  </si>
  <si>
    <t>CE(22:1)</t>
  </si>
  <si>
    <t>CE(22:2)</t>
  </si>
  <si>
    <t>CE(22:4)</t>
  </si>
  <si>
    <t>CE(22:5)</t>
  </si>
  <si>
    <t>CE(22:6)</t>
  </si>
  <si>
    <t>CE (18:1)-d7</t>
  </si>
  <si>
    <t>Peak areas in the undiluted extracts</t>
  </si>
  <si>
    <t>CE (16:1)</t>
  </si>
  <si>
    <t>Peak areas normalized to CE (18:1)-d7</t>
  </si>
  <si>
    <t>MEAN WT</t>
  </si>
  <si>
    <t>MEAN KO</t>
  </si>
  <si>
    <t>FC (KO/WT)</t>
  </si>
  <si>
    <t>Sample wet weight (mg)</t>
  </si>
  <si>
    <t>Concentration in the extract (mg/L)</t>
  </si>
  <si>
    <t>Concentration in the extract (µM)</t>
  </si>
  <si>
    <t>Concentration in the sample (mg/g tissue)</t>
  </si>
  <si>
    <t>CE (18:2)</t>
  </si>
  <si>
    <t>CE (20:1)</t>
  </si>
  <si>
    <t>CE (20:2)</t>
  </si>
  <si>
    <t>CE (20:3)</t>
  </si>
  <si>
    <t>CE (20:4)</t>
  </si>
  <si>
    <t>CE (20:5)</t>
  </si>
  <si>
    <t>CE (22:1)</t>
  </si>
  <si>
    <t>CE (22:2)</t>
  </si>
  <si>
    <t>CE (22:4)</t>
  </si>
  <si>
    <t>CE (22:5)</t>
  </si>
  <si>
    <t>CE (22:6)</t>
  </si>
  <si>
    <t>P Value</t>
  </si>
  <si>
    <t>&lt;0.0001</t>
  </si>
  <si>
    <t>Significance</t>
  </si>
  <si>
    <t>-</t>
  </si>
  <si>
    <t>*</t>
  </si>
  <si>
    <t>****</t>
  </si>
  <si>
    <t>Note: Updated cal curve: 0.1-50 mg/L. Previously I used the range 0.1-25 mg/L to quantitate CE (18:1). I extended the curve with the 50 mg/L calibration point and recalculated the CE (18:1) results because some results for the other CEs fell out of the calibration range when I used CE (18:1) as a surrogate.</t>
  </si>
  <si>
    <t>T-test setting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</font>
    <font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9" fillId="3" borderId="0" applyNumberFormat="0" applyBorder="0" applyAlignment="0" applyProtection="0"/>
    <xf numFmtId="0" fontId="5" fillId="5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3" borderId="0" xfId="2"/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4" borderId="0" xfId="3" applyFont="1" applyAlignment="1">
      <alignment vertical="center"/>
    </xf>
    <xf numFmtId="165" fontId="0" fillId="0" borderId="0" xfId="0" applyNumberFormat="1"/>
    <xf numFmtId="0" fontId="1" fillId="0" borderId="0" xfId="0" applyFont="1"/>
    <xf numFmtId="1" fontId="9" fillId="3" borderId="0" xfId="4" applyNumberFormat="1"/>
    <xf numFmtId="0" fontId="3" fillId="4" borderId="0" xfId="3" applyFont="1"/>
    <xf numFmtId="0" fontId="3" fillId="5" borderId="0" xfId="5" applyFont="1" applyAlignment="1">
      <alignment vertical="center"/>
    </xf>
    <xf numFmtId="0" fontId="3" fillId="5" borderId="0" xfId="5" applyFont="1"/>
    <xf numFmtId="165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" fillId="2" borderId="0" xfId="1" applyAlignment="1">
      <alignment horizontal="center"/>
    </xf>
    <xf numFmtId="0" fontId="2" fillId="2" borderId="0" xfId="1" applyAlignment="1">
      <alignment horizontal="center" vertical="center"/>
    </xf>
    <xf numFmtId="0" fontId="8" fillId="2" borderId="0" xfId="1" applyFont="1" applyAlignment="1">
      <alignment horizontal="center" vertical="center"/>
    </xf>
  </cellXfs>
  <cellStyles count="6">
    <cellStyle name="20% - Accent1 2" xfId="3" xr:uid="{B72EBABA-8866-45A4-8542-EB03D32C4CE4}"/>
    <cellStyle name="20% - Accent2 2" xfId="5" xr:uid="{15DF796B-E36D-4E6D-9075-A0A656F03D57}"/>
    <cellStyle name="Good" xfId="1" builtinId="26"/>
    <cellStyle name="Neutral" xfId="2" builtinId="28"/>
    <cellStyle name="Neutral 2" xfId="4" xr:uid="{C4D5A236-98E4-4BDA-966D-CF8E5E29FBC1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7</xdr:row>
      <xdr:rowOff>0</xdr:rowOff>
    </xdr:from>
    <xdr:to>
      <xdr:col>5</xdr:col>
      <xdr:colOff>94702</xdr:colOff>
      <xdr:row>76</xdr:row>
      <xdr:rowOff>1326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3BE521C-C848-46C3-950F-212DA3EFD1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192000"/>
          <a:ext cx="4380952" cy="5657143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47</xdr:row>
      <xdr:rowOff>0</xdr:rowOff>
    </xdr:from>
    <xdr:to>
      <xdr:col>11</xdr:col>
      <xdr:colOff>542377</xdr:colOff>
      <xdr:row>76</xdr:row>
      <xdr:rowOff>1326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505393D-76D8-4222-B13E-35F5F1D621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67225" y="12192000"/>
          <a:ext cx="4380952" cy="56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opLeftCell="A24" workbookViewId="0">
      <selection activeCell="D40" sqref="D40:D42"/>
    </sheetView>
  </sheetViews>
  <sheetFormatPr defaultRowHeight="15" x14ac:dyDescent="0.25"/>
  <cols>
    <col min="1" max="1" width="9.7109375" bestFit="1" customWidth="1"/>
    <col min="2" max="2" width="9.5703125" bestFit="1" customWidth="1"/>
    <col min="3" max="3" width="16.28515625" customWidth="1"/>
    <col min="4" max="4" width="26.28515625" bestFit="1" customWidth="1"/>
    <col min="5" max="5" width="18.28515625" bestFit="1" customWidth="1"/>
    <col min="6" max="6" width="26.5703125" bestFit="1" customWidth="1"/>
    <col min="9" max="9" width="16.28515625" customWidth="1"/>
    <col min="14" max="14" width="11.5703125" bestFit="1" customWidth="1"/>
  </cols>
  <sheetData>
    <row r="1" spans="1:15" x14ac:dyDescent="0.25">
      <c r="B1" s="31" t="s">
        <v>38</v>
      </c>
      <c r="C1" s="31"/>
      <c r="D1" s="31"/>
      <c r="E1" s="31"/>
      <c r="F1" s="31"/>
      <c r="H1" s="31" t="s">
        <v>39</v>
      </c>
      <c r="I1" s="31"/>
    </row>
    <row r="2" spans="1:15" ht="30" x14ac:dyDescent="0.25">
      <c r="A2" s="7" t="s">
        <v>0</v>
      </c>
      <c r="B2" s="7" t="s">
        <v>1</v>
      </c>
      <c r="C2" s="8" t="s">
        <v>43</v>
      </c>
      <c r="D2" s="8" t="s">
        <v>40</v>
      </c>
      <c r="E2" s="8" t="s">
        <v>41</v>
      </c>
      <c r="F2" s="8" t="s">
        <v>42</v>
      </c>
      <c r="G2" s="9"/>
      <c r="H2" s="7" t="s">
        <v>1</v>
      </c>
      <c r="I2" s="8" t="s">
        <v>43</v>
      </c>
    </row>
    <row r="3" spans="1:15" x14ac:dyDescent="0.25">
      <c r="A3" s="13" t="s">
        <v>27</v>
      </c>
      <c r="B3">
        <v>9099474</v>
      </c>
      <c r="C3">
        <v>139685</v>
      </c>
      <c r="D3" s="3">
        <v>1073.808353808354</v>
      </c>
      <c r="E3" s="3">
        <v>21.5</v>
      </c>
      <c r="F3" s="3">
        <v>3.8622139534883733</v>
      </c>
      <c r="H3">
        <v>38813412</v>
      </c>
      <c r="I3">
        <v>1721336</v>
      </c>
    </row>
    <row r="4" spans="1:15" x14ac:dyDescent="0.25">
      <c r="A4" s="13" t="s">
        <v>35</v>
      </c>
      <c r="B4">
        <v>6428078</v>
      </c>
      <c r="C4">
        <v>104188</v>
      </c>
      <c r="D4" s="3">
        <v>805.31747058062865</v>
      </c>
      <c r="E4" s="3">
        <v>19.8</v>
      </c>
      <c r="F4" s="3">
        <v>3.1452121212121216</v>
      </c>
      <c r="H4">
        <v>31600532</v>
      </c>
      <c r="I4">
        <v>2985101</v>
      </c>
    </row>
    <row r="5" spans="1:15" x14ac:dyDescent="0.25">
      <c r="A5" s="13" t="s">
        <v>30</v>
      </c>
      <c r="B5">
        <v>7969362</v>
      </c>
      <c r="C5">
        <v>145325</v>
      </c>
      <c r="D5" s="3">
        <v>960.21725074356664</v>
      </c>
      <c r="E5" s="3">
        <v>21.2</v>
      </c>
      <c r="F5" s="3">
        <v>3.5025283018867928</v>
      </c>
      <c r="H5">
        <v>40209800</v>
      </c>
      <c r="I5">
        <v>3547842</v>
      </c>
    </row>
    <row r="6" spans="1:15" x14ac:dyDescent="0.25">
      <c r="A6" s="13" t="s">
        <v>8</v>
      </c>
      <c r="B6">
        <v>10883010</v>
      </c>
      <c r="C6">
        <v>140246</v>
      </c>
      <c r="D6" s="3">
        <v>1253.0557351609984</v>
      </c>
      <c r="E6" s="3">
        <v>22.6</v>
      </c>
      <c r="F6" s="3">
        <v>4.287557522123894</v>
      </c>
      <c r="H6">
        <v>45457416</v>
      </c>
      <c r="I6">
        <v>1659338</v>
      </c>
    </row>
    <row r="7" spans="1:15" x14ac:dyDescent="0.25">
      <c r="A7" s="13" t="s">
        <v>16</v>
      </c>
      <c r="B7">
        <v>7767848</v>
      </c>
      <c r="C7">
        <v>118078</v>
      </c>
      <c r="D7" s="3">
        <v>939.96637786111467</v>
      </c>
      <c r="E7" s="3">
        <v>19.899999999999999</v>
      </c>
      <c r="F7" s="3">
        <v>3.6526432160804023</v>
      </c>
      <c r="H7">
        <v>44414864</v>
      </c>
      <c r="I7">
        <v>2554979</v>
      </c>
    </row>
    <row r="8" spans="1:15" x14ac:dyDescent="0.25">
      <c r="A8" s="13" t="s">
        <v>17</v>
      </c>
      <c r="B8">
        <v>9539480</v>
      </c>
      <c r="C8">
        <v>128044</v>
      </c>
      <c r="D8" s="3">
        <v>1118.0188801241434</v>
      </c>
      <c r="E8" s="3">
        <v>20.6</v>
      </c>
      <c r="F8" s="3">
        <v>4.1969126213592229</v>
      </c>
      <c r="H8">
        <v>51006500</v>
      </c>
      <c r="I8">
        <v>2154174</v>
      </c>
    </row>
    <row r="9" spans="1:15" x14ac:dyDescent="0.25">
      <c r="A9" s="13" t="s">
        <v>19</v>
      </c>
      <c r="B9">
        <v>9854244</v>
      </c>
      <c r="C9">
        <v>111602</v>
      </c>
      <c r="D9" s="3">
        <v>1149.6598991335834</v>
      </c>
      <c r="E9" s="3">
        <v>21.4</v>
      </c>
      <c r="F9" s="3">
        <v>4.1543551401869161</v>
      </c>
      <c r="H9">
        <v>48395444</v>
      </c>
      <c r="I9">
        <v>2101123</v>
      </c>
      <c r="M9" s="11"/>
      <c r="N9" s="11"/>
      <c r="O9" s="12"/>
    </row>
    <row r="10" spans="1:15" x14ac:dyDescent="0.25">
      <c r="A10" s="13" t="s">
        <v>33</v>
      </c>
      <c r="B10">
        <v>6910426</v>
      </c>
      <c r="C10">
        <v>105489</v>
      </c>
      <c r="D10" s="3">
        <v>853.79542221647489</v>
      </c>
      <c r="E10" s="3">
        <v>13.1</v>
      </c>
      <c r="F10" s="3">
        <v>5.04</v>
      </c>
      <c r="H10">
        <v>45129176</v>
      </c>
      <c r="I10">
        <v>2237662</v>
      </c>
      <c r="M10" s="11"/>
      <c r="N10" s="11"/>
      <c r="O10" s="12"/>
    </row>
    <row r="11" spans="1:15" x14ac:dyDescent="0.25">
      <c r="A11" s="13" t="s">
        <v>24</v>
      </c>
      <c r="B11">
        <v>9685792</v>
      </c>
      <c r="C11">
        <v>113659</v>
      </c>
      <c r="D11" s="3">
        <v>1132.7298590456487</v>
      </c>
      <c r="E11" s="3">
        <v>21.1</v>
      </c>
      <c r="F11" s="3">
        <v>4.1513744075829377</v>
      </c>
      <c r="H11">
        <v>46410260</v>
      </c>
      <c r="I11">
        <v>1992765</v>
      </c>
      <c r="M11" s="11"/>
      <c r="N11" s="11"/>
      <c r="O11" s="12"/>
    </row>
    <row r="12" spans="1:15" x14ac:dyDescent="0.25">
      <c r="A12" s="13" t="s">
        <v>12</v>
      </c>
      <c r="B12">
        <v>7373376</v>
      </c>
      <c r="C12">
        <v>117711</v>
      </c>
      <c r="D12" s="3">
        <v>900.31811716022253</v>
      </c>
      <c r="E12" s="3">
        <v>20.2</v>
      </c>
      <c r="F12" s="3">
        <v>3.446613861386139</v>
      </c>
      <c r="H12">
        <v>39732956</v>
      </c>
      <c r="I12">
        <v>2305445</v>
      </c>
      <c r="M12" s="11"/>
      <c r="N12" s="11"/>
      <c r="O12" s="12"/>
    </row>
    <row r="13" spans="1:15" x14ac:dyDescent="0.25">
      <c r="A13" s="13" t="s">
        <v>2</v>
      </c>
      <c r="B13">
        <v>8320419</v>
      </c>
      <c r="C13">
        <v>106071</v>
      </c>
      <c r="D13" s="3">
        <v>995.50497866287333</v>
      </c>
      <c r="E13" s="3">
        <v>22.1</v>
      </c>
      <c r="F13" s="3">
        <v>3.4833665158371034</v>
      </c>
      <c r="H13">
        <v>42136496</v>
      </c>
      <c r="I13">
        <v>2282578</v>
      </c>
      <c r="M13" s="5"/>
      <c r="N13" s="5"/>
      <c r="O13" s="5"/>
    </row>
    <row r="14" spans="1:15" x14ac:dyDescent="0.25">
      <c r="A14" s="13" t="s">
        <v>22</v>
      </c>
      <c r="B14">
        <v>7873272</v>
      </c>
      <c r="C14">
        <v>109340</v>
      </c>
      <c r="D14" s="3">
        <v>950.56511056511067</v>
      </c>
      <c r="E14" s="3">
        <v>23</v>
      </c>
      <c r="F14" s="3">
        <v>3.1959652173913047</v>
      </c>
      <c r="H14">
        <v>38698972</v>
      </c>
      <c r="I14">
        <v>1990351</v>
      </c>
    </row>
    <row r="15" spans="1:15" x14ac:dyDescent="0.25">
      <c r="A15" s="13" t="s">
        <v>10</v>
      </c>
      <c r="B15">
        <v>9937218</v>
      </c>
      <c r="C15">
        <v>138213</v>
      </c>
      <c r="D15" s="3">
        <v>1158.0085348506402</v>
      </c>
      <c r="E15" s="3">
        <v>22.3</v>
      </c>
      <c r="F15" s="3">
        <v>4.0156412556053809</v>
      </c>
      <c r="H15">
        <v>39600468</v>
      </c>
      <c r="I15">
        <v>2413732</v>
      </c>
    </row>
    <row r="16" spans="1:15" x14ac:dyDescent="0.25">
      <c r="A16" s="13" t="s">
        <v>28</v>
      </c>
      <c r="B16">
        <v>8253028</v>
      </c>
      <c r="C16">
        <v>118519</v>
      </c>
      <c r="D16" s="3">
        <v>988.72365188154674</v>
      </c>
      <c r="E16" s="3">
        <v>20</v>
      </c>
      <c r="F16" s="3">
        <v>3.8229000000000006</v>
      </c>
      <c r="H16">
        <v>43096076</v>
      </c>
      <c r="I16">
        <v>2772929</v>
      </c>
    </row>
    <row r="17" spans="1:9" x14ac:dyDescent="0.25">
      <c r="A17" t="s">
        <v>7</v>
      </c>
      <c r="B17">
        <v>7368825</v>
      </c>
      <c r="C17">
        <v>125666</v>
      </c>
      <c r="D17" s="3">
        <v>899.86809776283462</v>
      </c>
      <c r="E17" s="3">
        <v>19.5</v>
      </c>
      <c r="F17" s="3">
        <v>3.5685538461538457</v>
      </c>
      <c r="H17">
        <v>36230384</v>
      </c>
      <c r="I17">
        <v>2036036</v>
      </c>
    </row>
    <row r="18" spans="1:9" x14ac:dyDescent="0.25">
      <c r="A18" t="s">
        <v>21</v>
      </c>
      <c r="B18">
        <v>11255843</v>
      </c>
      <c r="C18">
        <v>131403</v>
      </c>
      <c r="D18" s="3">
        <v>1290.5314884262252</v>
      </c>
      <c r="E18" s="3">
        <v>20.6</v>
      </c>
      <c r="F18" s="3">
        <v>4.8445048543689317</v>
      </c>
      <c r="H18">
        <v>44412460</v>
      </c>
      <c r="I18">
        <v>1335248</v>
      </c>
    </row>
    <row r="19" spans="1:9" x14ac:dyDescent="0.25">
      <c r="A19" t="s">
        <v>18</v>
      </c>
      <c r="B19">
        <v>8341715</v>
      </c>
      <c r="C19">
        <v>131095</v>
      </c>
      <c r="D19" s="3">
        <v>997.64645027802931</v>
      </c>
      <c r="E19" s="3">
        <v>20.3</v>
      </c>
      <c r="F19" s="3">
        <v>3.8003940886699512</v>
      </c>
      <c r="H19">
        <v>36136848</v>
      </c>
      <c r="I19">
        <v>1748970</v>
      </c>
    </row>
    <row r="20" spans="1:9" x14ac:dyDescent="0.25">
      <c r="A20" t="s">
        <v>13</v>
      </c>
      <c r="B20">
        <v>7447159</v>
      </c>
      <c r="C20">
        <v>107100</v>
      </c>
      <c r="D20" s="3">
        <v>907.73567826199405</v>
      </c>
      <c r="E20" s="3">
        <v>19.5</v>
      </c>
      <c r="F20" s="3">
        <v>3.5997538461538459</v>
      </c>
      <c r="H20">
        <v>36939860</v>
      </c>
      <c r="I20">
        <v>2482241</v>
      </c>
    </row>
    <row r="21" spans="1:9" x14ac:dyDescent="0.25">
      <c r="A21" t="s">
        <v>9</v>
      </c>
      <c r="B21">
        <v>10383243</v>
      </c>
      <c r="C21">
        <v>121158</v>
      </c>
      <c r="D21" s="3">
        <v>1202.8242596663649</v>
      </c>
      <c r="E21" s="3">
        <v>22.7</v>
      </c>
      <c r="F21" s="3">
        <v>4.0975506607929519</v>
      </c>
      <c r="H21">
        <v>50895488</v>
      </c>
      <c r="I21">
        <v>2318884</v>
      </c>
    </row>
    <row r="22" spans="1:9" x14ac:dyDescent="0.25">
      <c r="A22" t="s">
        <v>25</v>
      </c>
      <c r="B22">
        <v>9483042</v>
      </c>
      <c r="C22">
        <v>121739</v>
      </c>
      <c r="D22" s="3">
        <v>1112.3548428811587</v>
      </c>
      <c r="E22" s="3">
        <v>20.5</v>
      </c>
      <c r="F22" s="3">
        <v>4.1960195121951216</v>
      </c>
      <c r="H22">
        <v>42035588</v>
      </c>
      <c r="I22">
        <v>1467848</v>
      </c>
    </row>
    <row r="23" spans="1:9" x14ac:dyDescent="0.25">
      <c r="A23" t="s">
        <v>37</v>
      </c>
      <c r="B23">
        <v>7425211</v>
      </c>
      <c r="C23">
        <v>105594</v>
      </c>
      <c r="D23" s="3">
        <v>905.53213500581933</v>
      </c>
      <c r="E23" s="3">
        <v>21.6</v>
      </c>
      <c r="F23" s="3">
        <v>3.241888888888889</v>
      </c>
      <c r="H23">
        <v>40079728</v>
      </c>
      <c r="I23">
        <v>1963580</v>
      </c>
    </row>
    <row r="24" spans="1:9" x14ac:dyDescent="0.25">
      <c r="A24" t="s">
        <v>29</v>
      </c>
      <c r="B24">
        <v>8684009</v>
      </c>
      <c r="C24">
        <v>116430</v>
      </c>
      <c r="D24" s="3">
        <v>1032.0496573128153</v>
      </c>
      <c r="E24" s="3">
        <v>21.3</v>
      </c>
      <c r="F24" s="3">
        <v>3.7468732394366198</v>
      </c>
      <c r="H24">
        <v>39977812</v>
      </c>
      <c r="I24">
        <v>1839110</v>
      </c>
    </row>
    <row r="25" spans="1:9" x14ac:dyDescent="0.25">
      <c r="A25" t="s">
        <v>6</v>
      </c>
      <c r="B25">
        <v>10885691</v>
      </c>
      <c r="C25">
        <v>134958</v>
      </c>
      <c r="D25" s="3">
        <v>1253.335057545584</v>
      </c>
      <c r="E25" s="3">
        <v>20.5</v>
      </c>
      <c r="F25" s="3">
        <v>4.727824390243903</v>
      </c>
      <c r="H25">
        <v>49628196</v>
      </c>
      <c r="I25">
        <v>1809926</v>
      </c>
    </row>
    <row r="26" spans="1:9" x14ac:dyDescent="0.25">
      <c r="A26" t="s">
        <v>15</v>
      </c>
      <c r="B26">
        <v>10999993</v>
      </c>
      <c r="C26">
        <v>139763</v>
      </c>
      <c r="D26" s="3">
        <v>1264.8183111341007</v>
      </c>
      <c r="E26" s="3">
        <v>22.2</v>
      </c>
      <c r="F26" s="3">
        <v>4.4057837837837841</v>
      </c>
      <c r="H26">
        <v>46056004</v>
      </c>
      <c r="I26">
        <v>1464080</v>
      </c>
    </row>
    <row r="27" spans="1:9" x14ac:dyDescent="0.25">
      <c r="A27" t="s">
        <v>4</v>
      </c>
      <c r="B27">
        <v>9356089</v>
      </c>
      <c r="C27">
        <v>108895</v>
      </c>
      <c r="D27" s="3">
        <v>1099.5991206517524</v>
      </c>
      <c r="E27" s="3">
        <v>21.6</v>
      </c>
      <c r="F27" s="3">
        <v>3.9366666666666674</v>
      </c>
      <c r="H27">
        <v>40220136</v>
      </c>
      <c r="I27">
        <v>1776334</v>
      </c>
    </row>
    <row r="28" spans="1:9" x14ac:dyDescent="0.25">
      <c r="A28" t="s">
        <v>36</v>
      </c>
      <c r="B28">
        <v>9399908</v>
      </c>
      <c r="C28">
        <v>133566</v>
      </c>
      <c r="D28" s="3">
        <v>1104.0062071641019</v>
      </c>
      <c r="E28" s="3">
        <v>20.7</v>
      </c>
      <c r="F28" s="3">
        <v>4.1242898550724636</v>
      </c>
      <c r="H28">
        <v>42815168</v>
      </c>
      <c r="I28">
        <v>1801655</v>
      </c>
    </row>
    <row r="29" spans="1:9" x14ac:dyDescent="0.25">
      <c r="A29" t="s">
        <v>20</v>
      </c>
      <c r="B29">
        <v>9921410</v>
      </c>
      <c r="C29">
        <v>123516</v>
      </c>
      <c r="D29" s="3">
        <v>1156.4101900944006</v>
      </c>
      <c r="E29" s="3">
        <v>20.8</v>
      </c>
      <c r="F29" s="3">
        <v>4.2992884615384614</v>
      </c>
      <c r="H29">
        <v>53446152</v>
      </c>
      <c r="I29">
        <v>1804991</v>
      </c>
    </row>
    <row r="30" spans="1:9" x14ac:dyDescent="0.25">
      <c r="A30" t="s">
        <v>26</v>
      </c>
      <c r="B30">
        <v>5240663</v>
      </c>
      <c r="C30">
        <v>57692</v>
      </c>
      <c r="D30" s="3">
        <v>685.969222811328</v>
      </c>
      <c r="E30" s="3">
        <v>20.5</v>
      </c>
      <c r="F30" s="3">
        <v>2.5876097560975606</v>
      </c>
      <c r="H30">
        <v>27858564</v>
      </c>
      <c r="I30">
        <v>1901734</v>
      </c>
    </row>
    <row r="31" spans="1:9" x14ac:dyDescent="0.25">
      <c r="A31" t="s">
        <v>5</v>
      </c>
      <c r="B31">
        <v>10493489</v>
      </c>
      <c r="C31">
        <v>133725</v>
      </c>
      <c r="D31" s="3">
        <v>1213.9040475882582</v>
      </c>
      <c r="E31" s="3">
        <v>20.6</v>
      </c>
      <c r="F31" s="3">
        <v>4.5568543689320391</v>
      </c>
      <c r="H31">
        <v>48100264</v>
      </c>
      <c r="I31">
        <v>1600803</v>
      </c>
    </row>
    <row r="32" spans="1:9" x14ac:dyDescent="0.25">
      <c r="A32" t="s">
        <v>34</v>
      </c>
      <c r="B32">
        <v>6845959</v>
      </c>
      <c r="C32">
        <v>110425</v>
      </c>
      <c r="D32" s="3">
        <v>847.30893572998843</v>
      </c>
      <c r="E32" s="3">
        <v>21.1</v>
      </c>
      <c r="F32" s="3">
        <v>3.1053270142180098</v>
      </c>
      <c r="H32">
        <v>31180754</v>
      </c>
      <c r="I32">
        <v>2490190</v>
      </c>
    </row>
    <row r="33" spans="1:9" x14ac:dyDescent="0.25">
      <c r="A33" s="13" t="s">
        <v>3</v>
      </c>
      <c r="B33">
        <v>10989647</v>
      </c>
      <c r="C33">
        <v>120086</v>
      </c>
      <c r="D33" s="3">
        <v>1263.7786111470321</v>
      </c>
      <c r="E33" s="3">
        <v>20.3</v>
      </c>
      <c r="F33" s="3">
        <v>4.8141871921182258</v>
      </c>
      <c r="H33">
        <v>44799640</v>
      </c>
      <c r="I33">
        <v>2079717</v>
      </c>
    </row>
    <row r="34" spans="1:9" x14ac:dyDescent="0.25">
      <c r="A34" s="13" t="s">
        <v>32</v>
      </c>
      <c r="B34">
        <v>5820902</v>
      </c>
      <c r="C34">
        <v>87174</v>
      </c>
      <c r="D34" s="3">
        <v>744.28552954868746</v>
      </c>
      <c r="E34" s="3">
        <v>12.5</v>
      </c>
      <c r="F34" s="3">
        <v>4.6044479999999997</v>
      </c>
      <c r="H34">
        <v>38637236</v>
      </c>
      <c r="I34">
        <v>2336855</v>
      </c>
    </row>
    <row r="35" spans="1:9" x14ac:dyDescent="0.25">
      <c r="A35" s="13" t="s">
        <v>11</v>
      </c>
      <c r="B35">
        <v>11297893</v>
      </c>
      <c r="C35">
        <v>172738</v>
      </c>
      <c r="D35" s="3">
        <v>1294.7523600155182</v>
      </c>
      <c r="E35" s="3">
        <v>18.8</v>
      </c>
      <c r="F35" s="3">
        <v>5.3257021276595742</v>
      </c>
      <c r="H35">
        <v>43608920</v>
      </c>
      <c r="I35">
        <v>2068889</v>
      </c>
    </row>
    <row r="36" spans="1:9" x14ac:dyDescent="0.25">
      <c r="A36" t="s">
        <v>23</v>
      </c>
      <c r="B36">
        <v>10573978</v>
      </c>
      <c r="C36">
        <v>83161</v>
      </c>
      <c r="D36" s="3">
        <v>1222.0043967412389</v>
      </c>
      <c r="E36" s="3">
        <v>22.4</v>
      </c>
      <c r="F36" s="3">
        <v>4.2186428571428571</v>
      </c>
      <c r="H36">
        <v>46752148</v>
      </c>
      <c r="I36">
        <v>1382485</v>
      </c>
    </row>
    <row r="37" spans="1:9" x14ac:dyDescent="0.25">
      <c r="A37" t="s">
        <v>14</v>
      </c>
      <c r="B37">
        <v>10162110</v>
      </c>
      <c r="C37">
        <v>126685</v>
      </c>
      <c r="D37" s="3">
        <v>1180.6026121815596</v>
      </c>
      <c r="E37" s="3">
        <v>20.7</v>
      </c>
      <c r="F37" s="3">
        <v>4.4104347826086965</v>
      </c>
      <c r="H37">
        <v>37772576</v>
      </c>
      <c r="I37">
        <v>1683537</v>
      </c>
    </row>
    <row r="38" spans="1:9" x14ac:dyDescent="0.25">
      <c r="A38" t="s">
        <v>31</v>
      </c>
      <c r="B38">
        <v>8789269</v>
      </c>
      <c r="C38">
        <v>96328</v>
      </c>
      <c r="D38" s="3">
        <v>1042.6328721065563</v>
      </c>
      <c r="E38" s="3">
        <v>19.7</v>
      </c>
      <c r="F38" s="3">
        <v>4.0927309644670054</v>
      </c>
      <c r="H38">
        <v>38298812</v>
      </c>
      <c r="I38">
        <v>1578345</v>
      </c>
    </row>
    <row r="40" spans="1:9" x14ac:dyDescent="0.25">
      <c r="A40" s="16" t="s">
        <v>61</v>
      </c>
      <c r="B40" s="10"/>
      <c r="C40" s="15"/>
      <c r="D40" s="14">
        <f t="shared" ref="D40" si="0">AVERAGE(D17:D32,D36:D38)</f>
        <v>1074.6912412286372</v>
      </c>
      <c r="E40" s="14"/>
      <c r="F40" s="14">
        <f t="shared" ref="F40" si="1">AVERAGE(F17:F32,F36:F38)</f>
        <v>3.976894307233243</v>
      </c>
      <c r="G40" s="10"/>
      <c r="H40" s="10"/>
      <c r="I40" s="15"/>
    </row>
    <row r="41" spans="1:9" x14ac:dyDescent="0.25">
      <c r="A41" s="16" t="s">
        <v>62</v>
      </c>
      <c r="B41" s="10"/>
      <c r="C41" s="15"/>
      <c r="D41" s="14">
        <f t="shared" ref="D41" si="2">AVERAGE(D3:D16,D33:D35)</f>
        <v>1034.2650672062437</v>
      </c>
      <c r="E41" s="14"/>
      <c r="F41" s="14">
        <f t="shared" ref="F41" si="3">AVERAGE(F3:F16,F33:F35)</f>
        <v>4.0412718502304941</v>
      </c>
      <c r="G41" s="10"/>
      <c r="H41" s="10"/>
      <c r="I41" s="15"/>
    </row>
    <row r="42" spans="1:9" x14ac:dyDescent="0.25">
      <c r="A42" s="9" t="s">
        <v>63</v>
      </c>
      <c r="D42" s="14">
        <f>D41/D40</f>
        <v>0.96238345259408975</v>
      </c>
      <c r="F42" s="14">
        <f>F41/F40</f>
        <v>1.0161878938749165</v>
      </c>
    </row>
  </sheetData>
  <mergeCells count="2">
    <mergeCell ref="B1:F1"/>
    <mergeCell ref="H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2"/>
  <sheetViews>
    <sheetView topLeftCell="A21" workbookViewId="0">
      <selection activeCell="F5" sqref="F5"/>
    </sheetView>
  </sheetViews>
  <sheetFormatPr defaultRowHeight="15" x14ac:dyDescent="0.25"/>
  <cols>
    <col min="1" max="1" width="11.42578125" bestFit="1" customWidth="1"/>
    <col min="2" max="2" width="9.5703125" bestFit="1" customWidth="1"/>
    <col min="3" max="3" width="16.28515625" customWidth="1"/>
    <col min="4" max="4" width="26.28515625" bestFit="1" customWidth="1"/>
    <col min="5" max="5" width="18.28515625" bestFit="1" customWidth="1"/>
    <col min="6" max="6" width="26.5703125" bestFit="1" customWidth="1"/>
    <col min="8" max="8" width="10" bestFit="1" customWidth="1"/>
    <col min="9" max="9" width="16.28515625" customWidth="1"/>
  </cols>
  <sheetData>
    <row r="1" spans="1:9" x14ac:dyDescent="0.25">
      <c r="B1" s="31" t="s">
        <v>38</v>
      </c>
      <c r="C1" s="31"/>
      <c r="D1" s="31"/>
      <c r="E1" s="31"/>
      <c r="F1" s="31"/>
      <c r="H1" s="31" t="s">
        <v>39</v>
      </c>
      <c r="I1" s="31"/>
    </row>
    <row r="2" spans="1:9" ht="30" x14ac:dyDescent="0.25">
      <c r="A2" s="7" t="s">
        <v>0</v>
      </c>
      <c r="B2" s="7" t="s">
        <v>1</v>
      </c>
      <c r="C2" s="8" t="s">
        <v>43</v>
      </c>
      <c r="D2" s="8" t="s">
        <v>40</v>
      </c>
      <c r="E2" s="8" t="s">
        <v>41</v>
      </c>
      <c r="F2" s="8" t="s">
        <v>42</v>
      </c>
      <c r="G2" s="9"/>
      <c r="H2" s="7" t="s">
        <v>1</v>
      </c>
      <c r="I2" s="8" t="s">
        <v>43</v>
      </c>
    </row>
    <row r="3" spans="1:9" x14ac:dyDescent="0.25">
      <c r="A3" t="s">
        <v>27</v>
      </c>
      <c r="B3" s="2">
        <v>10681020</v>
      </c>
      <c r="C3" s="2">
        <v>1295064</v>
      </c>
      <c r="D3" s="3">
        <v>282.08118543861832</v>
      </c>
      <c r="E3">
        <v>21.5</v>
      </c>
      <c r="F3" s="3">
        <v>1.2246697674418605</v>
      </c>
      <c r="H3" s="6">
        <v>250823968</v>
      </c>
      <c r="I3">
        <v>34615252</v>
      </c>
    </row>
    <row r="4" spans="1:9" x14ac:dyDescent="0.25">
      <c r="A4" t="s">
        <v>35</v>
      </c>
      <c r="B4" s="2">
        <v>9292509</v>
      </c>
      <c r="C4" s="2">
        <v>1911113</v>
      </c>
      <c r="D4" s="3">
        <v>166.70069873222874</v>
      </c>
      <c r="E4">
        <v>19.8</v>
      </c>
      <c r="F4" s="3">
        <v>0.78587878787878773</v>
      </c>
      <c r="H4" s="6">
        <v>225801376</v>
      </c>
      <c r="I4">
        <v>55386756</v>
      </c>
    </row>
    <row r="5" spans="1:9" x14ac:dyDescent="0.25">
      <c r="A5" t="s">
        <v>30</v>
      </c>
      <c r="B5" s="2">
        <v>10853593</v>
      </c>
      <c r="C5" s="2">
        <v>1648694</v>
      </c>
      <c r="D5" s="3">
        <v>225.34869654332059</v>
      </c>
      <c r="E5">
        <v>21.2</v>
      </c>
      <c r="F5" s="3">
        <v>0.9922075471698113</v>
      </c>
      <c r="H5" s="6">
        <v>230001392</v>
      </c>
      <c r="I5">
        <v>46914164</v>
      </c>
    </row>
    <row r="6" spans="1:9" x14ac:dyDescent="0.25">
      <c r="A6" t="s">
        <v>8</v>
      </c>
      <c r="B6" s="2">
        <v>10062185</v>
      </c>
      <c r="C6" s="2">
        <v>1080338</v>
      </c>
      <c r="D6" s="3">
        <v>318.42443178056413</v>
      </c>
      <c r="E6">
        <v>22.6</v>
      </c>
      <c r="F6" s="3">
        <v>1.3151681415929204</v>
      </c>
      <c r="H6" s="6">
        <v>258752288</v>
      </c>
      <c r="I6">
        <v>29276434</v>
      </c>
    </row>
    <row r="7" spans="1:9" x14ac:dyDescent="0.25">
      <c r="A7" t="s">
        <v>16</v>
      </c>
      <c r="B7" s="2">
        <v>11373927</v>
      </c>
      <c r="C7" s="2">
        <v>1647873</v>
      </c>
      <c r="D7" s="3">
        <v>236.22467334037972</v>
      </c>
      <c r="E7">
        <v>19.899999999999999</v>
      </c>
      <c r="F7" s="3">
        <v>1.1080402010050252</v>
      </c>
      <c r="H7" s="6">
        <v>244013712</v>
      </c>
      <c r="I7">
        <v>46197712</v>
      </c>
    </row>
    <row r="8" spans="1:9" x14ac:dyDescent="0.25">
      <c r="A8" t="s">
        <v>17</v>
      </c>
      <c r="B8" s="2">
        <v>6990961</v>
      </c>
      <c r="C8" s="2">
        <v>669594</v>
      </c>
      <c r="D8" s="3">
        <v>356.83745621273033</v>
      </c>
      <c r="E8">
        <v>20.6</v>
      </c>
      <c r="F8" s="3">
        <v>1.6169126213592233</v>
      </c>
      <c r="H8" s="6">
        <v>198014032</v>
      </c>
      <c r="I8">
        <v>25175302</v>
      </c>
    </row>
    <row r="9" spans="1:9" x14ac:dyDescent="0.25">
      <c r="A9" t="s">
        <v>19</v>
      </c>
      <c r="B9" s="2">
        <v>7546145</v>
      </c>
      <c r="C9" s="2">
        <v>1001550</v>
      </c>
      <c r="D9" s="3">
        <v>257.78379046646501</v>
      </c>
      <c r="E9">
        <v>21.4</v>
      </c>
      <c r="F9" s="3">
        <v>1.1244112149532712</v>
      </c>
      <c r="H9" s="6">
        <v>200709584</v>
      </c>
      <c r="I9">
        <v>35779320</v>
      </c>
    </row>
    <row r="10" spans="1:9" x14ac:dyDescent="0.25">
      <c r="A10" t="s">
        <v>33</v>
      </c>
      <c r="B10" s="2">
        <v>4586505</v>
      </c>
      <c r="C10" s="2">
        <v>778367</v>
      </c>
      <c r="D10" s="3">
        <v>201.80979167876359</v>
      </c>
      <c r="E10">
        <v>13.1</v>
      </c>
      <c r="F10" s="3">
        <v>1.4379847328244277</v>
      </c>
      <c r="H10" s="6">
        <v>126197736</v>
      </c>
      <c r="I10">
        <v>29143076</v>
      </c>
    </row>
    <row r="11" spans="1:9" x14ac:dyDescent="0.25">
      <c r="A11" t="s">
        <v>24</v>
      </c>
      <c r="B11" s="2">
        <v>9274729</v>
      </c>
      <c r="C11" s="2">
        <v>999319</v>
      </c>
      <c r="D11" s="3">
        <v>317.30598026597289</v>
      </c>
      <c r="E11">
        <v>21.1</v>
      </c>
      <c r="F11" s="3">
        <v>1.4037156398104265</v>
      </c>
      <c r="H11" s="6">
        <v>236688864</v>
      </c>
      <c r="I11">
        <v>34143588</v>
      </c>
    </row>
    <row r="12" spans="1:9" x14ac:dyDescent="0.25">
      <c r="A12" t="s">
        <v>12</v>
      </c>
      <c r="B12" s="2">
        <v>3031869</v>
      </c>
      <c r="C12" s="2">
        <v>438020</v>
      </c>
      <c r="D12" s="3">
        <v>236.89317309622731</v>
      </c>
      <c r="E12">
        <v>20.2</v>
      </c>
      <c r="F12" s="3">
        <v>1.0946732673267328</v>
      </c>
      <c r="H12" s="6">
        <v>121583344</v>
      </c>
      <c r="I12">
        <v>19763584</v>
      </c>
    </row>
    <row r="13" spans="1:9" x14ac:dyDescent="0.25">
      <c r="A13" t="s">
        <v>2</v>
      </c>
      <c r="B13" s="2">
        <v>10217508</v>
      </c>
      <c r="C13" s="2">
        <v>1281487</v>
      </c>
      <c r="D13" s="3">
        <v>272.73504462128739</v>
      </c>
      <c r="E13">
        <v>22.1</v>
      </c>
      <c r="F13" s="3">
        <v>1.1519457013574659</v>
      </c>
      <c r="H13" s="6">
        <v>233929456</v>
      </c>
      <c r="I13">
        <v>36828928</v>
      </c>
    </row>
    <row r="14" spans="1:9" x14ac:dyDescent="0.25">
      <c r="A14" t="s">
        <v>22</v>
      </c>
      <c r="B14" s="2">
        <v>9727404</v>
      </c>
      <c r="C14" s="2">
        <v>1667697</v>
      </c>
      <c r="D14" s="3">
        <v>199.77858088214973</v>
      </c>
      <c r="E14" s="3">
        <v>23</v>
      </c>
      <c r="F14" s="3">
        <v>0.81078260869565233</v>
      </c>
      <c r="H14" s="6">
        <v>240414992</v>
      </c>
      <c r="I14">
        <v>43824320</v>
      </c>
    </row>
    <row r="15" spans="1:9" x14ac:dyDescent="0.25">
      <c r="A15" t="s">
        <v>10</v>
      </c>
      <c r="B15" s="2">
        <v>10710172</v>
      </c>
      <c r="C15" s="2">
        <v>1455704</v>
      </c>
      <c r="D15" s="3">
        <v>251.74158113476548</v>
      </c>
      <c r="E15">
        <v>22.3</v>
      </c>
      <c r="F15" s="3">
        <v>1.0537399103139011</v>
      </c>
      <c r="H15" s="6">
        <v>287099136</v>
      </c>
      <c r="I15">
        <v>41126300</v>
      </c>
    </row>
    <row r="16" spans="1:9" x14ac:dyDescent="0.25">
      <c r="A16" t="s">
        <v>28</v>
      </c>
      <c r="B16" s="2">
        <v>13299344</v>
      </c>
      <c r="C16" s="2">
        <v>1499070</v>
      </c>
      <c r="D16" s="3">
        <v>303.35747574492189</v>
      </c>
      <c r="E16" s="3">
        <v>20</v>
      </c>
      <c r="F16" s="3">
        <v>1.4158199999999999</v>
      </c>
      <c r="H16" s="6">
        <v>252792912</v>
      </c>
      <c r="I16">
        <v>42200220</v>
      </c>
    </row>
    <row r="17" spans="1:11" x14ac:dyDescent="0.25">
      <c r="A17" t="s">
        <v>7</v>
      </c>
      <c r="B17" s="2">
        <v>9295155</v>
      </c>
      <c r="C17" s="2">
        <v>1693589</v>
      </c>
      <c r="D17" s="3">
        <v>188.04126786121003</v>
      </c>
      <c r="E17">
        <v>19.5</v>
      </c>
      <c r="F17" s="3">
        <v>0.90012307692307691</v>
      </c>
      <c r="H17" s="6">
        <v>272921376</v>
      </c>
      <c r="I17">
        <v>43563668</v>
      </c>
      <c r="K17" s="3"/>
    </row>
    <row r="18" spans="1:11" x14ac:dyDescent="0.25">
      <c r="A18" t="s">
        <v>21</v>
      </c>
      <c r="B18" s="2">
        <v>13964156</v>
      </c>
      <c r="C18" s="2">
        <v>1418902</v>
      </c>
      <c r="D18" s="3">
        <v>336.40964636577183</v>
      </c>
      <c r="E18">
        <v>20.6</v>
      </c>
      <c r="F18" s="3">
        <v>1.5243495145631067</v>
      </c>
      <c r="H18" s="6">
        <v>299680192</v>
      </c>
      <c r="I18">
        <v>36389920</v>
      </c>
      <c r="K18" s="3"/>
    </row>
    <row r="19" spans="1:11" x14ac:dyDescent="0.25">
      <c r="A19" t="s">
        <v>18</v>
      </c>
      <c r="B19" s="2">
        <v>8819631</v>
      </c>
      <c r="C19" s="2">
        <v>1479502</v>
      </c>
      <c r="D19" s="3">
        <v>204.1495408242302</v>
      </c>
      <c r="E19">
        <v>20.3</v>
      </c>
      <c r="F19" s="3">
        <v>0.93871921182266005</v>
      </c>
      <c r="H19" s="6">
        <v>237858400</v>
      </c>
      <c r="I19">
        <v>42743904</v>
      </c>
      <c r="K19" s="3"/>
    </row>
    <row r="20" spans="1:11" x14ac:dyDescent="0.25">
      <c r="A20" t="s">
        <v>13</v>
      </c>
      <c r="B20" s="2">
        <v>10520385</v>
      </c>
      <c r="C20" s="2">
        <v>1431209</v>
      </c>
      <c r="D20" s="3">
        <v>251.51017737312591</v>
      </c>
      <c r="E20">
        <v>19.5</v>
      </c>
      <c r="F20" s="3">
        <v>1.2039384615384616</v>
      </c>
      <c r="H20" s="6">
        <v>246194224</v>
      </c>
      <c r="I20">
        <v>42855260</v>
      </c>
      <c r="K20" s="3"/>
    </row>
    <row r="21" spans="1:11" x14ac:dyDescent="0.25">
      <c r="A21" t="s">
        <v>9</v>
      </c>
      <c r="B21" s="2">
        <v>12092821</v>
      </c>
      <c r="C21" s="2">
        <v>1345956</v>
      </c>
      <c r="D21" s="3">
        <v>307.20134934104567</v>
      </c>
      <c r="E21">
        <v>22.7</v>
      </c>
      <c r="F21" s="3">
        <v>1.2632246696035243</v>
      </c>
      <c r="H21" s="6">
        <v>272763616</v>
      </c>
      <c r="I21">
        <v>37149928</v>
      </c>
      <c r="K21" s="3"/>
    </row>
    <row r="22" spans="1:11" x14ac:dyDescent="0.25">
      <c r="A22" t="s">
        <v>25</v>
      </c>
      <c r="B22" s="2">
        <v>9874022</v>
      </c>
      <c r="C22" s="2">
        <v>1703106</v>
      </c>
      <c r="D22" s="3">
        <v>198.58299478034533</v>
      </c>
      <c r="E22">
        <v>20.5</v>
      </c>
      <c r="F22" s="3">
        <v>0.90421463414634151</v>
      </c>
      <c r="H22" s="6">
        <v>260399024</v>
      </c>
      <c r="I22">
        <v>42816076</v>
      </c>
      <c r="K22" s="3"/>
    </row>
    <row r="23" spans="1:11" x14ac:dyDescent="0.25">
      <c r="A23" t="s">
        <v>37</v>
      </c>
      <c r="B23" s="2">
        <v>10588102</v>
      </c>
      <c r="C23" s="2">
        <v>1591190</v>
      </c>
      <c r="D23" s="3">
        <v>227.77843604053595</v>
      </c>
      <c r="E23">
        <v>21.6</v>
      </c>
      <c r="F23" s="3">
        <v>0.98433333333333339</v>
      </c>
      <c r="H23" s="6">
        <v>246342448</v>
      </c>
      <c r="I23">
        <v>43137228</v>
      </c>
      <c r="K23" s="3"/>
    </row>
    <row r="24" spans="1:11" x14ac:dyDescent="0.25">
      <c r="A24" t="s">
        <v>29</v>
      </c>
      <c r="B24" s="2">
        <v>7967257</v>
      </c>
      <c r="C24" s="2">
        <v>1167744</v>
      </c>
      <c r="D24" s="3">
        <v>233.52496278791824</v>
      </c>
      <c r="E24">
        <v>21.3</v>
      </c>
      <c r="F24" s="3">
        <v>1.0233802816901407</v>
      </c>
      <c r="H24" s="6">
        <v>230218080</v>
      </c>
      <c r="I24">
        <v>36987756</v>
      </c>
      <c r="K24" s="3"/>
    </row>
    <row r="25" spans="1:11" x14ac:dyDescent="0.25">
      <c r="A25" t="s">
        <v>6</v>
      </c>
      <c r="B25" s="2">
        <v>14073586</v>
      </c>
      <c r="C25" s="2">
        <v>1685518</v>
      </c>
      <c r="D25" s="3">
        <v>285.56509762774715</v>
      </c>
      <c r="E25">
        <v>20.5</v>
      </c>
      <c r="F25" s="3">
        <v>1.3002731707317072</v>
      </c>
      <c r="H25" s="6">
        <v>292146656</v>
      </c>
      <c r="I25">
        <v>45620500</v>
      </c>
      <c r="K25" s="3"/>
    </row>
    <row r="26" spans="1:11" x14ac:dyDescent="0.25">
      <c r="A26" t="s">
        <v>15</v>
      </c>
      <c r="B26" s="2">
        <v>13091565</v>
      </c>
      <c r="C26" s="2">
        <v>1283670</v>
      </c>
      <c r="D26" s="3">
        <v>348.58405538091949</v>
      </c>
      <c r="E26">
        <v>22.2</v>
      </c>
      <c r="F26" s="3">
        <v>1.4656756756756759</v>
      </c>
      <c r="H26" s="6">
        <v>282120736</v>
      </c>
      <c r="I26">
        <v>36640516</v>
      </c>
    </row>
    <row r="27" spans="1:11" x14ac:dyDescent="0.25">
      <c r="A27" t="s">
        <v>4</v>
      </c>
      <c r="B27" s="2">
        <v>14534468</v>
      </c>
      <c r="C27" s="2">
        <v>1466814</v>
      </c>
      <c r="D27" s="3">
        <v>338.71082821763184</v>
      </c>
      <c r="E27">
        <v>21.6</v>
      </c>
      <c r="F27" s="3">
        <v>1.4637222222222221</v>
      </c>
      <c r="H27" s="6">
        <v>307891168</v>
      </c>
      <c r="I27">
        <v>37214692</v>
      </c>
    </row>
    <row r="28" spans="1:11" x14ac:dyDescent="0.25">
      <c r="A28" t="s">
        <v>36</v>
      </c>
      <c r="B28" s="2">
        <v>11630096</v>
      </c>
      <c r="C28" s="2">
        <v>1448072</v>
      </c>
      <c r="D28" s="3">
        <v>274.71483235975916</v>
      </c>
      <c r="E28">
        <v>20.7</v>
      </c>
      <c r="F28" s="3">
        <v>1.2387826086956522</v>
      </c>
      <c r="H28" s="6">
        <v>280098016</v>
      </c>
      <c r="I28">
        <v>38876636</v>
      </c>
    </row>
    <row r="29" spans="1:11" x14ac:dyDescent="0.25">
      <c r="A29" t="s">
        <v>20</v>
      </c>
      <c r="B29" s="2">
        <v>9185680</v>
      </c>
      <c r="C29" s="2">
        <v>998466</v>
      </c>
      <c r="D29" s="3">
        <v>314.54199089083374</v>
      </c>
      <c r="E29">
        <v>20.8</v>
      </c>
      <c r="F29" s="3">
        <v>1.4115576923076922</v>
      </c>
      <c r="H29" s="6">
        <v>231339936</v>
      </c>
      <c r="I29">
        <v>32568602</v>
      </c>
    </row>
    <row r="30" spans="1:11" x14ac:dyDescent="0.25">
      <c r="A30" t="s">
        <v>26</v>
      </c>
      <c r="B30" s="2">
        <v>12232113</v>
      </c>
      <c r="C30" s="2">
        <v>1817423</v>
      </c>
      <c r="D30" s="3">
        <v>230.37530047671316</v>
      </c>
      <c r="E30">
        <v>20.5</v>
      </c>
      <c r="F30" s="3">
        <v>1.0489756097560976</v>
      </c>
      <c r="H30" s="6">
        <v>271644064</v>
      </c>
      <c r="I30">
        <v>47685984</v>
      </c>
    </row>
    <row r="31" spans="1:11" x14ac:dyDescent="0.25">
      <c r="A31" t="s">
        <v>5</v>
      </c>
      <c r="B31" s="2">
        <v>10361943</v>
      </c>
      <c r="C31" s="2">
        <v>1404498</v>
      </c>
      <c r="D31" s="3">
        <v>252.43579241968416</v>
      </c>
      <c r="E31">
        <v>20.6</v>
      </c>
      <c r="F31" s="3">
        <v>1.143844660194175</v>
      </c>
      <c r="H31" s="6">
        <v>256424128</v>
      </c>
      <c r="I31">
        <v>40029452</v>
      </c>
    </row>
    <row r="32" spans="1:11" x14ac:dyDescent="0.25">
      <c r="A32" t="s">
        <v>34</v>
      </c>
      <c r="B32" s="2">
        <v>9113200</v>
      </c>
      <c r="C32" s="2">
        <v>1441661</v>
      </c>
      <c r="D32" s="3">
        <v>216.42679595566219</v>
      </c>
      <c r="E32">
        <v>21.1</v>
      </c>
      <c r="F32" s="3">
        <v>0.9574407582938389</v>
      </c>
      <c r="H32" s="6">
        <v>247405296</v>
      </c>
      <c r="I32">
        <v>41876188</v>
      </c>
    </row>
    <row r="33" spans="1:9" x14ac:dyDescent="0.25">
      <c r="A33" t="s">
        <v>3</v>
      </c>
      <c r="B33" s="2">
        <v>14211623</v>
      </c>
      <c r="C33" s="2">
        <v>1342399</v>
      </c>
      <c r="D33" s="3">
        <v>361.81263708798076</v>
      </c>
      <c r="E33">
        <v>20.3</v>
      </c>
      <c r="F33" s="3">
        <v>1.6636847290640395</v>
      </c>
      <c r="H33" s="6">
        <v>255860992</v>
      </c>
      <c r="I33">
        <v>34348592</v>
      </c>
    </row>
    <row r="34" spans="1:9" x14ac:dyDescent="0.25">
      <c r="A34" t="s">
        <v>32</v>
      </c>
      <c r="B34" s="2">
        <v>7471752</v>
      </c>
      <c r="C34" s="2">
        <v>1061495</v>
      </c>
      <c r="D34" s="3">
        <v>240.89131586677743</v>
      </c>
      <c r="E34">
        <v>12.5</v>
      </c>
      <c r="F34" s="3">
        <v>1.798848</v>
      </c>
      <c r="H34" s="6">
        <v>215208672</v>
      </c>
      <c r="I34">
        <v>36172680</v>
      </c>
    </row>
    <row r="35" spans="1:9" x14ac:dyDescent="0.25">
      <c r="A35" t="s">
        <v>11</v>
      </c>
      <c r="B35" s="2">
        <v>14356873</v>
      </c>
      <c r="C35" s="2">
        <v>1538376</v>
      </c>
      <c r="D35" s="3">
        <v>319.06722000734061</v>
      </c>
      <c r="E35">
        <v>18.8</v>
      </c>
      <c r="F35" s="3">
        <v>1.584191489361702</v>
      </c>
      <c r="H35" s="6">
        <v>258729744</v>
      </c>
      <c r="I35">
        <v>42854436</v>
      </c>
    </row>
    <row r="36" spans="1:9" x14ac:dyDescent="0.25">
      <c r="A36" t="s">
        <v>23</v>
      </c>
      <c r="B36" s="2">
        <v>11559167</v>
      </c>
      <c r="C36" s="2">
        <v>903956</v>
      </c>
      <c r="D36" s="3">
        <v>436.81316738826786</v>
      </c>
      <c r="E36">
        <v>22.4</v>
      </c>
      <c r="F36" s="3">
        <v>1.8202500000000001</v>
      </c>
      <c r="H36" s="6">
        <v>282639296</v>
      </c>
      <c r="I36">
        <v>24710406</v>
      </c>
    </row>
    <row r="37" spans="1:9" x14ac:dyDescent="0.25">
      <c r="A37" t="s">
        <v>14</v>
      </c>
      <c r="B37" s="2">
        <v>12897703</v>
      </c>
      <c r="C37" s="2">
        <v>1357195</v>
      </c>
      <c r="D37" s="3">
        <v>324.87802557740059</v>
      </c>
      <c r="E37">
        <v>20.7</v>
      </c>
      <c r="F37" s="3">
        <v>1.4649855072463771</v>
      </c>
      <c r="H37" s="6">
        <v>278458528</v>
      </c>
      <c r="I37">
        <v>38370816</v>
      </c>
    </row>
    <row r="38" spans="1:9" x14ac:dyDescent="0.25">
      <c r="A38" t="s">
        <v>31</v>
      </c>
      <c r="B38" s="2">
        <v>12694274</v>
      </c>
      <c r="C38" s="2">
        <v>1642935</v>
      </c>
      <c r="D38" s="3">
        <v>264.32737461505019</v>
      </c>
      <c r="E38">
        <v>19.7</v>
      </c>
      <c r="F38" s="3">
        <v>1.2524467005076143</v>
      </c>
      <c r="H38" s="6">
        <v>275787552</v>
      </c>
      <c r="I38">
        <v>43596664</v>
      </c>
    </row>
    <row r="40" spans="1:9" x14ac:dyDescent="0.25">
      <c r="A40" s="16" t="s">
        <v>61</v>
      </c>
      <c r="B40" s="10"/>
      <c r="C40" s="15"/>
      <c r="D40" s="14">
        <f t="shared" ref="D40" si="0">AVERAGE(D17:D32,D36:D38)</f>
        <v>275.50377033072908</v>
      </c>
      <c r="E40" s="14"/>
      <c r="F40" s="14">
        <f t="shared" ref="F40" si="1">AVERAGE(F17:F32,F36:F38)</f>
        <v>1.2268546204869317</v>
      </c>
      <c r="G40" s="10"/>
      <c r="H40" s="10"/>
      <c r="I40" s="15"/>
    </row>
    <row r="41" spans="1:9" x14ac:dyDescent="0.25">
      <c r="A41" s="16" t="s">
        <v>62</v>
      </c>
      <c r="B41" s="10"/>
      <c r="C41" s="15"/>
      <c r="D41" s="14">
        <f t="shared" ref="D41" si="2">AVERAGE(D3:D16,D33:D35)</f>
        <v>267.57610193532315</v>
      </c>
      <c r="E41" s="14"/>
      <c r="F41" s="14">
        <f t="shared" ref="F41" si="3">AVERAGE(F3:F16,F33:F35)</f>
        <v>1.2695690800091322</v>
      </c>
      <c r="G41" s="10"/>
      <c r="H41" s="10"/>
      <c r="I41" s="15"/>
    </row>
    <row r="42" spans="1:9" x14ac:dyDescent="0.25">
      <c r="A42" s="9" t="s">
        <v>63</v>
      </c>
      <c r="D42" s="14">
        <f>D41/D40</f>
        <v>0.97122482793651377</v>
      </c>
      <c r="F42" s="14">
        <f>F41/F40</f>
        <v>1.0348162356068296</v>
      </c>
    </row>
  </sheetData>
  <mergeCells count="2">
    <mergeCell ref="B1:F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2"/>
  <sheetViews>
    <sheetView topLeftCell="A6" workbookViewId="0">
      <selection activeCell="A40" sqref="A40:D42"/>
    </sheetView>
  </sheetViews>
  <sheetFormatPr defaultRowHeight="15" x14ac:dyDescent="0.25"/>
  <cols>
    <col min="1" max="1" width="11.42578125" bestFit="1" customWidth="1"/>
    <col min="2" max="2" width="9.5703125" bestFit="1" customWidth="1"/>
    <col min="3" max="3" width="16.28515625" customWidth="1"/>
    <col min="4" max="4" width="26.28515625" bestFit="1" customWidth="1"/>
    <col min="5" max="5" width="18.28515625" bestFit="1" customWidth="1"/>
    <col min="6" max="6" width="26.5703125" bestFit="1" customWidth="1"/>
  </cols>
  <sheetData>
    <row r="1" spans="1:6" x14ac:dyDescent="0.25">
      <c r="B1" s="31" t="s">
        <v>39</v>
      </c>
      <c r="C1" s="31"/>
      <c r="D1" s="31"/>
      <c r="E1" s="31"/>
      <c r="F1" s="31"/>
    </row>
    <row r="2" spans="1:6" ht="30" x14ac:dyDescent="0.25">
      <c r="A2" s="7" t="s">
        <v>44</v>
      </c>
      <c r="B2" s="7" t="s">
        <v>1</v>
      </c>
      <c r="C2" s="8" t="s">
        <v>43</v>
      </c>
      <c r="D2" s="8" t="s">
        <v>40</v>
      </c>
      <c r="E2" s="8" t="s">
        <v>41</v>
      </c>
      <c r="F2" s="8" t="s">
        <v>42</v>
      </c>
    </row>
    <row r="3" spans="1:6" x14ac:dyDescent="0.25">
      <c r="A3" s="1" t="s">
        <v>27</v>
      </c>
      <c r="B3">
        <v>15620803</v>
      </c>
      <c r="C3">
        <v>9304182</v>
      </c>
      <c r="D3" s="3">
        <v>20.34250980955909</v>
      </c>
      <c r="E3">
        <v>21.5</v>
      </c>
      <c r="F3" s="4">
        <v>0.12320930232558139</v>
      </c>
    </row>
    <row r="4" spans="1:6" x14ac:dyDescent="0.25">
      <c r="A4" s="1" t="s">
        <v>35</v>
      </c>
      <c r="B4">
        <v>14521471</v>
      </c>
      <c r="C4">
        <v>11671414</v>
      </c>
      <c r="D4" s="3">
        <v>15.112587997289507</v>
      </c>
      <c r="E4">
        <v>19.8</v>
      </c>
      <c r="F4" s="4">
        <v>9.9391919191919212E-2</v>
      </c>
    </row>
    <row r="5" spans="1:6" x14ac:dyDescent="0.25">
      <c r="A5" s="1" t="s">
        <v>30</v>
      </c>
      <c r="B5">
        <v>15627704</v>
      </c>
      <c r="C5">
        <v>7751107</v>
      </c>
      <c r="D5" s="3">
        <v>24.400260728158951</v>
      </c>
      <c r="E5">
        <v>21.2</v>
      </c>
      <c r="F5" s="4">
        <v>0.14987735849056608</v>
      </c>
    </row>
    <row r="6" spans="1:6" x14ac:dyDescent="0.25">
      <c r="A6" s="1" t="s">
        <v>8</v>
      </c>
      <c r="B6">
        <v>20512970</v>
      </c>
      <c r="C6">
        <v>9783783</v>
      </c>
      <c r="D6" s="3">
        <v>25.367854626235371</v>
      </c>
      <c r="E6">
        <v>22.6</v>
      </c>
      <c r="F6" s="4">
        <v>0.14616814159292035</v>
      </c>
    </row>
    <row r="7" spans="1:6" x14ac:dyDescent="0.25">
      <c r="A7" s="1" t="s">
        <v>16</v>
      </c>
      <c r="B7">
        <v>17803260</v>
      </c>
      <c r="C7">
        <v>10354951</v>
      </c>
      <c r="D7" s="3">
        <v>20.82784262192758</v>
      </c>
      <c r="E7">
        <v>19.899999999999999</v>
      </c>
      <c r="F7" s="4">
        <v>0.13629145728643216</v>
      </c>
    </row>
    <row r="8" spans="1:6" x14ac:dyDescent="0.25">
      <c r="A8" s="1" t="s">
        <v>17</v>
      </c>
      <c r="B8">
        <v>22468936</v>
      </c>
      <c r="C8">
        <v>8813524</v>
      </c>
      <c r="D8" s="3">
        <v>30.814025995408379</v>
      </c>
      <c r="E8">
        <v>20.6</v>
      </c>
      <c r="F8" s="4">
        <v>0.19478640776699027</v>
      </c>
    </row>
    <row r="9" spans="1:6" x14ac:dyDescent="0.25">
      <c r="A9" t="s">
        <v>19</v>
      </c>
      <c r="B9">
        <v>20535314</v>
      </c>
      <c r="C9">
        <v>10185454</v>
      </c>
      <c r="D9" s="3">
        <v>24.400260728158951</v>
      </c>
      <c r="E9">
        <v>21.4</v>
      </c>
      <c r="F9" s="4">
        <v>0.14847663551401871</v>
      </c>
    </row>
    <row r="10" spans="1:6" x14ac:dyDescent="0.25">
      <c r="A10" s="1" t="s">
        <v>33</v>
      </c>
      <c r="B10">
        <v>14657847</v>
      </c>
      <c r="C10">
        <v>9483359</v>
      </c>
      <c r="D10" s="3">
        <v>18.739068492746732</v>
      </c>
      <c r="E10">
        <v>13.1</v>
      </c>
      <c r="F10" s="4">
        <v>0.18627480916030537</v>
      </c>
    </row>
    <row r="11" spans="1:6" x14ac:dyDescent="0.25">
      <c r="A11" s="1" t="s">
        <v>24</v>
      </c>
      <c r="B11">
        <v>21008758</v>
      </c>
      <c r="C11">
        <v>7484305</v>
      </c>
      <c r="D11" s="3">
        <v>33.914934059243777</v>
      </c>
      <c r="E11">
        <v>21.1</v>
      </c>
      <c r="F11" s="4">
        <v>0.20930805687203791</v>
      </c>
    </row>
    <row r="12" spans="1:6" x14ac:dyDescent="0.25">
      <c r="A12" s="1" t="s">
        <v>12</v>
      </c>
      <c r="B12">
        <v>15959357</v>
      </c>
      <c r="C12">
        <v>9547524</v>
      </c>
      <c r="D12" s="3">
        <v>20.254965599733129</v>
      </c>
      <c r="E12">
        <v>20.2</v>
      </c>
      <c r="F12" s="4">
        <v>0.13057425742574258</v>
      </c>
    </row>
    <row r="13" spans="1:6" x14ac:dyDescent="0.25">
      <c r="A13" s="1" t="s">
        <v>2</v>
      </c>
      <c r="B13">
        <v>9617865</v>
      </c>
      <c r="C13">
        <v>4958505</v>
      </c>
      <c r="D13" s="3">
        <v>23.480278593321206</v>
      </c>
      <c r="E13">
        <v>22.1</v>
      </c>
      <c r="F13" s="4">
        <v>0.1383529411764706</v>
      </c>
    </row>
    <row r="14" spans="1:6" x14ac:dyDescent="0.25">
      <c r="A14" s="1" t="s">
        <v>22</v>
      </c>
      <c r="B14">
        <v>18444634</v>
      </c>
      <c r="C14">
        <v>9872979</v>
      </c>
      <c r="D14" s="3">
        <v>22.620195128364383</v>
      </c>
      <c r="E14" s="3">
        <v>23</v>
      </c>
      <c r="F14" s="4">
        <v>0.1280695652173913</v>
      </c>
    </row>
    <row r="15" spans="1:6" x14ac:dyDescent="0.25">
      <c r="A15" s="1" t="s">
        <v>10</v>
      </c>
      <c r="B15">
        <v>13728366</v>
      </c>
      <c r="C15">
        <v>5920210</v>
      </c>
      <c r="D15" s="3">
        <v>28.041792684252915</v>
      </c>
      <c r="E15">
        <v>22.3</v>
      </c>
      <c r="F15" s="4">
        <v>0.16374887892376683</v>
      </c>
    </row>
    <row r="16" spans="1:6" x14ac:dyDescent="0.25">
      <c r="A16" s="1" t="s">
        <v>28</v>
      </c>
      <c r="B16">
        <v>17510266</v>
      </c>
      <c r="C16">
        <v>8251029</v>
      </c>
      <c r="D16" s="3">
        <v>25.675027292291379</v>
      </c>
      <c r="E16" s="3">
        <v>20</v>
      </c>
      <c r="F16" s="4">
        <v>0.16716999999999999</v>
      </c>
    </row>
    <row r="17" spans="1:6" x14ac:dyDescent="0.25">
      <c r="A17" s="1" t="s">
        <v>7</v>
      </c>
      <c r="B17">
        <v>7852544</v>
      </c>
      <c r="C17">
        <v>6246777</v>
      </c>
      <c r="D17" s="3">
        <v>15.267403020981735</v>
      </c>
      <c r="E17">
        <v>19.5</v>
      </c>
      <c r="F17" s="4">
        <v>0.10195487179487178</v>
      </c>
    </row>
    <row r="18" spans="1:6" x14ac:dyDescent="0.25">
      <c r="A18" s="1" t="s">
        <v>21</v>
      </c>
      <c r="B18">
        <v>11783536</v>
      </c>
      <c r="C18">
        <v>5004824</v>
      </c>
      <c r="D18" s="3">
        <v>28.470298553401044</v>
      </c>
      <c r="E18">
        <v>20.6</v>
      </c>
      <c r="F18" s="4">
        <v>0.17997087378640775</v>
      </c>
    </row>
    <row r="19" spans="1:6" x14ac:dyDescent="0.25">
      <c r="A19" t="s">
        <v>18</v>
      </c>
      <c r="B19">
        <v>10767156</v>
      </c>
      <c r="C19">
        <v>5413477</v>
      </c>
      <c r="D19" s="3">
        <v>24.0731218388093</v>
      </c>
      <c r="E19">
        <v>20.3</v>
      </c>
      <c r="F19" s="4">
        <v>0.15442364532019703</v>
      </c>
    </row>
    <row r="20" spans="1:6" x14ac:dyDescent="0.25">
      <c r="A20" s="1" t="s">
        <v>13</v>
      </c>
      <c r="B20">
        <v>7249037</v>
      </c>
      <c r="C20">
        <v>5073371</v>
      </c>
      <c r="D20" s="3">
        <v>17.3337535455405</v>
      </c>
      <c r="E20">
        <v>19.5</v>
      </c>
      <c r="F20" s="4">
        <v>0.11575384615384615</v>
      </c>
    </row>
    <row r="21" spans="1:6" x14ac:dyDescent="0.25">
      <c r="A21" s="1" t="s">
        <v>9</v>
      </c>
      <c r="B21">
        <v>10900469</v>
      </c>
      <c r="C21">
        <v>5665118</v>
      </c>
      <c r="D21" s="3">
        <v>23.292903267027043</v>
      </c>
      <c r="E21">
        <v>22.7</v>
      </c>
      <c r="F21" s="4">
        <v>0.13362114537444936</v>
      </c>
    </row>
    <row r="22" spans="1:6" x14ac:dyDescent="0.25">
      <c r="A22" s="1" t="s">
        <v>25</v>
      </c>
      <c r="B22">
        <v>11230264</v>
      </c>
      <c r="C22">
        <v>5814293</v>
      </c>
      <c r="D22" s="3">
        <v>23.381983340183282</v>
      </c>
      <c r="E22">
        <v>20.5</v>
      </c>
      <c r="F22" s="4">
        <v>0.14852682926829269</v>
      </c>
    </row>
    <row r="23" spans="1:6" x14ac:dyDescent="0.25">
      <c r="A23" s="1" t="s">
        <v>37</v>
      </c>
      <c r="B23">
        <v>9602747</v>
      </c>
      <c r="C23">
        <v>4770531</v>
      </c>
      <c r="D23" s="3">
        <v>24.360328281571668</v>
      </c>
      <c r="E23">
        <v>21.6</v>
      </c>
      <c r="F23" s="4">
        <v>0.14686111111111111</v>
      </c>
    </row>
    <row r="24" spans="1:6" x14ac:dyDescent="0.25">
      <c r="A24" s="1" t="s">
        <v>29</v>
      </c>
      <c r="B24">
        <v>8562831</v>
      </c>
      <c r="C24">
        <v>4459736</v>
      </c>
      <c r="D24" s="3">
        <v>23.24375564045808</v>
      </c>
      <c r="E24">
        <v>21.3</v>
      </c>
      <c r="F24" s="4">
        <v>0.14210328638497652</v>
      </c>
    </row>
    <row r="25" spans="1:6" x14ac:dyDescent="0.25">
      <c r="A25" s="1" t="s">
        <v>6</v>
      </c>
      <c r="B25">
        <v>15023619</v>
      </c>
      <c r="C25">
        <v>5960611</v>
      </c>
      <c r="D25" s="3">
        <v>30.466920882765095</v>
      </c>
      <c r="E25">
        <v>20.5</v>
      </c>
      <c r="F25" s="4">
        <v>0.19353170731707317</v>
      </c>
    </row>
    <row r="26" spans="1:6" x14ac:dyDescent="0.25">
      <c r="A26" s="1" t="s">
        <v>15</v>
      </c>
      <c r="B26">
        <v>13145533</v>
      </c>
      <c r="C26">
        <v>5048998</v>
      </c>
      <c r="D26" s="3">
        <v>31.466767910777399</v>
      </c>
      <c r="E26">
        <v>22.2</v>
      </c>
      <c r="F26" s="4">
        <v>0.18457657657657656</v>
      </c>
    </row>
    <row r="27" spans="1:6" x14ac:dyDescent="0.25">
      <c r="A27" s="1" t="s">
        <v>4</v>
      </c>
      <c r="B27">
        <v>6581978</v>
      </c>
      <c r="C27">
        <v>3742452</v>
      </c>
      <c r="D27" s="3">
        <v>21.302424390984115</v>
      </c>
      <c r="E27">
        <v>21.6</v>
      </c>
      <c r="F27" s="4">
        <v>0.12842592592592594</v>
      </c>
    </row>
    <row r="28" spans="1:6" x14ac:dyDescent="0.25">
      <c r="A28" s="1" t="s">
        <v>36</v>
      </c>
      <c r="B28">
        <v>9887304</v>
      </c>
      <c r="C28">
        <v>4817388</v>
      </c>
      <c r="D28" s="3">
        <v>24.836445913958478</v>
      </c>
      <c r="E28">
        <v>20.7</v>
      </c>
      <c r="F28" s="4">
        <v>0.15624154589371983</v>
      </c>
    </row>
    <row r="29" spans="1:6" x14ac:dyDescent="0.25">
      <c r="A29" s="1" t="s">
        <v>20</v>
      </c>
      <c r="B29">
        <v>10292927</v>
      </c>
      <c r="C29">
        <v>4530782</v>
      </c>
      <c r="D29" s="3">
        <v>27.47505911537958</v>
      </c>
      <c r="E29">
        <v>20.8</v>
      </c>
      <c r="F29" s="4">
        <v>0.17200961538461537</v>
      </c>
    </row>
    <row r="30" spans="1:6" x14ac:dyDescent="0.25">
      <c r="A30" s="1" t="s">
        <v>26</v>
      </c>
      <c r="B30">
        <v>6320611</v>
      </c>
      <c r="C30">
        <v>3710243</v>
      </c>
      <c r="D30" s="3">
        <v>20.638931432303139</v>
      </c>
      <c r="E30">
        <v>20.5</v>
      </c>
      <c r="F30" s="4">
        <v>0.13110243902439023</v>
      </c>
    </row>
    <row r="31" spans="1:6" x14ac:dyDescent="0.25">
      <c r="A31" s="1" t="s">
        <v>5</v>
      </c>
      <c r="B31">
        <v>14477562</v>
      </c>
      <c r="C31">
        <v>5958288</v>
      </c>
      <c r="D31" s="3">
        <v>29.376457918266265</v>
      </c>
      <c r="E31">
        <v>20.6</v>
      </c>
      <c r="F31" s="4">
        <v>0.18569902912621358</v>
      </c>
    </row>
    <row r="32" spans="1:6" x14ac:dyDescent="0.25">
      <c r="A32" s="1" t="s">
        <v>34</v>
      </c>
      <c r="B32">
        <v>11764858</v>
      </c>
      <c r="C32">
        <v>6081192</v>
      </c>
      <c r="D32" s="3">
        <v>23.418844060110004</v>
      </c>
      <c r="E32">
        <v>21.1</v>
      </c>
      <c r="F32" s="4">
        <v>0.14453080568720378</v>
      </c>
    </row>
    <row r="33" spans="1:9" x14ac:dyDescent="0.25">
      <c r="A33" s="1" t="s">
        <v>3</v>
      </c>
      <c r="B33">
        <v>24033016</v>
      </c>
      <c r="C33">
        <v>7444268</v>
      </c>
      <c r="D33" s="3">
        <v>38.983283049167902</v>
      </c>
      <c r="E33">
        <v>20.3</v>
      </c>
      <c r="F33" s="4">
        <v>0.25006896551724139</v>
      </c>
    </row>
    <row r="34" spans="1:9" x14ac:dyDescent="0.25">
      <c r="A34" s="1" t="s">
        <v>32</v>
      </c>
      <c r="B34">
        <v>16256004</v>
      </c>
      <c r="C34">
        <v>7679515</v>
      </c>
      <c r="D34" s="3">
        <v>25.610521032419619</v>
      </c>
      <c r="E34">
        <v>12.5</v>
      </c>
      <c r="F34" s="4">
        <v>0.26680000000000004</v>
      </c>
    </row>
    <row r="35" spans="1:9" x14ac:dyDescent="0.25">
      <c r="A35" s="1" t="s">
        <v>11</v>
      </c>
      <c r="B35">
        <v>22512534</v>
      </c>
      <c r="C35">
        <v>9088800</v>
      </c>
      <c r="D35" s="3">
        <v>29.9431914871396</v>
      </c>
      <c r="E35">
        <v>18.8</v>
      </c>
      <c r="F35" s="4">
        <v>0.20740425531914891</v>
      </c>
    </row>
    <row r="36" spans="1:9" x14ac:dyDescent="0.25">
      <c r="A36" s="1" t="s">
        <v>23</v>
      </c>
      <c r="B36">
        <v>11567232</v>
      </c>
      <c r="C36">
        <v>3781647</v>
      </c>
      <c r="D36" s="3">
        <v>36.943656546556007</v>
      </c>
      <c r="E36">
        <v>22.4</v>
      </c>
      <c r="F36" s="4">
        <v>0.21476785714285715</v>
      </c>
    </row>
    <row r="37" spans="1:9" x14ac:dyDescent="0.25">
      <c r="A37" s="1" t="s">
        <v>14</v>
      </c>
      <c r="B37">
        <v>8137878</v>
      </c>
      <c r="C37">
        <v>3562065</v>
      </c>
      <c r="D37" s="3">
        <v>27.628645448407585</v>
      </c>
      <c r="E37">
        <v>20.7</v>
      </c>
      <c r="F37" s="4">
        <v>0.17380676328502417</v>
      </c>
    </row>
    <row r="38" spans="1:9" x14ac:dyDescent="0.25">
      <c r="A38" s="1" t="s">
        <v>31</v>
      </c>
      <c r="B38">
        <v>8048016</v>
      </c>
      <c r="C38">
        <v>4205570</v>
      </c>
      <c r="D38" s="3">
        <v>23.166962473944078</v>
      </c>
      <c r="E38">
        <v>19.7</v>
      </c>
      <c r="F38" s="4">
        <v>0.15313705583756346</v>
      </c>
    </row>
    <row r="40" spans="1:9" x14ac:dyDescent="0.25">
      <c r="A40" s="16" t="s">
        <v>61</v>
      </c>
      <c r="B40" s="10"/>
      <c r="C40" s="15"/>
      <c r="D40" s="14">
        <f t="shared" ref="D40:F40" si="0">AVERAGE(D17:D32,D36:D38)</f>
        <v>25.060245451653916</v>
      </c>
      <c r="E40" s="14"/>
      <c r="F40" s="14">
        <f t="shared" si="0"/>
        <v>0.15584447002080606</v>
      </c>
      <c r="G40" s="10"/>
      <c r="H40" s="10"/>
      <c r="I40" s="15"/>
    </row>
    <row r="41" spans="1:9" x14ac:dyDescent="0.25">
      <c r="A41" s="16" t="s">
        <v>62</v>
      </c>
      <c r="B41" s="10"/>
      <c r="C41" s="15"/>
      <c r="D41" s="14">
        <f t="shared" ref="D41:F41" si="1">AVERAGE(D3:D16,D33:D35)</f>
        <v>25.207564701495205</v>
      </c>
      <c r="E41" s="14"/>
      <c r="F41" s="14">
        <f t="shared" si="1"/>
        <v>0.16741017363414898</v>
      </c>
      <c r="G41" s="10"/>
      <c r="H41" s="10"/>
      <c r="I41" s="15"/>
    </row>
    <row r="42" spans="1:9" x14ac:dyDescent="0.25">
      <c r="A42" s="9" t="s">
        <v>63</v>
      </c>
      <c r="B42" s="17"/>
      <c r="C42" s="17"/>
      <c r="D42" s="14">
        <f>D41/D40</f>
        <v>1.005878603628424</v>
      </c>
      <c r="E42" s="17"/>
      <c r="F42" s="14">
        <f>F41/F40</f>
        <v>1.0742131152411043</v>
      </c>
    </row>
  </sheetData>
  <sortState xmlns:xlrd2="http://schemas.microsoft.com/office/spreadsheetml/2017/richdata2" ref="J3:J38">
    <sortCondition ref="J3:J38"/>
  </sortState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1"/>
  <sheetViews>
    <sheetView zoomScaleNormal="100" workbookViewId="0">
      <selection activeCell="K7" sqref="K7"/>
    </sheetView>
  </sheetViews>
  <sheetFormatPr defaultRowHeight="15" x14ac:dyDescent="0.25"/>
  <cols>
    <col min="1" max="1" width="11.28515625" bestFit="1" customWidth="1"/>
    <col min="3" max="15" width="11.42578125" customWidth="1"/>
  </cols>
  <sheetData>
    <row r="1" spans="1:20" x14ac:dyDescent="0.25">
      <c r="B1" s="31" t="s">
        <v>58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Q1" s="18" t="s">
        <v>45</v>
      </c>
      <c r="R1" s="19" t="s">
        <v>3</v>
      </c>
    </row>
    <row r="2" spans="1:20" x14ac:dyDescent="0.25">
      <c r="A2" s="9" t="s">
        <v>44</v>
      </c>
      <c r="B2" s="10" t="s">
        <v>59</v>
      </c>
      <c r="C2" s="10" t="s">
        <v>45</v>
      </c>
      <c r="D2" s="10" t="s">
        <v>46</v>
      </c>
      <c r="E2" s="10" t="s">
        <v>47</v>
      </c>
      <c r="F2" s="10" t="s">
        <v>48</v>
      </c>
      <c r="G2" s="10" t="s">
        <v>49</v>
      </c>
      <c r="H2" s="10" t="s">
        <v>50</v>
      </c>
      <c r="I2" s="10" t="s">
        <v>51</v>
      </c>
      <c r="J2" s="10" t="s">
        <v>52</v>
      </c>
      <c r="K2" s="10" t="s">
        <v>53</v>
      </c>
      <c r="L2" s="10" t="s">
        <v>54</v>
      </c>
      <c r="M2" s="10" t="s">
        <v>55</v>
      </c>
      <c r="N2" s="10" t="s">
        <v>56</v>
      </c>
      <c r="O2" s="10" t="s">
        <v>57</v>
      </c>
      <c r="Q2" s="18" t="s">
        <v>46</v>
      </c>
      <c r="R2" s="19" t="s">
        <v>17</v>
      </c>
      <c r="S2" s="19" t="s">
        <v>8</v>
      </c>
      <c r="T2" s="19" t="s">
        <v>3</v>
      </c>
    </row>
    <row r="3" spans="1:20" x14ac:dyDescent="0.25">
      <c r="A3" t="s">
        <v>27</v>
      </c>
      <c r="B3">
        <v>384760</v>
      </c>
      <c r="C3">
        <v>15620803</v>
      </c>
      <c r="D3">
        <v>17546916</v>
      </c>
      <c r="E3">
        <v>3612056</v>
      </c>
      <c r="F3">
        <v>3959753</v>
      </c>
      <c r="G3">
        <v>2572296</v>
      </c>
      <c r="H3">
        <v>5060769</v>
      </c>
      <c r="I3">
        <v>823761</v>
      </c>
      <c r="J3">
        <v>5238777</v>
      </c>
      <c r="K3">
        <v>716385</v>
      </c>
      <c r="L3">
        <v>3371351</v>
      </c>
      <c r="M3">
        <v>1423507</v>
      </c>
      <c r="N3">
        <v>24025286</v>
      </c>
      <c r="O3">
        <v>9304182</v>
      </c>
      <c r="Q3" s="18" t="s">
        <v>53</v>
      </c>
      <c r="R3" s="19" t="s">
        <v>16</v>
      </c>
    </row>
    <row r="4" spans="1:20" x14ac:dyDescent="0.25">
      <c r="A4" t="s">
        <v>35</v>
      </c>
      <c r="B4">
        <v>225509</v>
      </c>
      <c r="C4">
        <v>14521471</v>
      </c>
      <c r="D4">
        <v>14969291</v>
      </c>
      <c r="E4">
        <v>3542368</v>
      </c>
      <c r="F4">
        <v>3109341</v>
      </c>
      <c r="G4">
        <v>2020667</v>
      </c>
      <c r="H4">
        <v>8009113</v>
      </c>
      <c r="I4">
        <v>1337731</v>
      </c>
      <c r="J4">
        <v>7372600</v>
      </c>
      <c r="K4">
        <v>995983</v>
      </c>
      <c r="L4">
        <v>3511541</v>
      </c>
      <c r="M4">
        <v>2756137</v>
      </c>
      <c r="N4">
        <v>25392046</v>
      </c>
      <c r="O4">
        <v>11671414</v>
      </c>
    </row>
    <row r="5" spans="1:20" x14ac:dyDescent="0.25">
      <c r="A5" t="s">
        <v>30</v>
      </c>
      <c r="B5">
        <v>159718</v>
      </c>
      <c r="C5">
        <v>15627704</v>
      </c>
      <c r="D5">
        <v>14151453</v>
      </c>
      <c r="E5">
        <v>1489682</v>
      </c>
      <c r="F5">
        <v>2665415</v>
      </c>
      <c r="G5">
        <v>1648878</v>
      </c>
      <c r="H5">
        <v>4647880</v>
      </c>
      <c r="I5">
        <v>910726</v>
      </c>
      <c r="J5">
        <v>1262123</v>
      </c>
      <c r="K5">
        <v>316103</v>
      </c>
      <c r="L5">
        <v>1278706</v>
      </c>
      <c r="M5">
        <v>977993</v>
      </c>
      <c r="N5">
        <v>24399362</v>
      </c>
      <c r="O5">
        <v>7751107</v>
      </c>
      <c r="Q5" s="10" t="s">
        <v>56</v>
      </c>
      <c r="R5" t="s">
        <v>14</v>
      </c>
    </row>
    <row r="6" spans="1:20" x14ac:dyDescent="0.25">
      <c r="A6" t="s">
        <v>8</v>
      </c>
      <c r="B6">
        <v>294397</v>
      </c>
      <c r="C6">
        <v>20512970</v>
      </c>
      <c r="D6">
        <v>39353048</v>
      </c>
      <c r="E6">
        <v>2666142</v>
      </c>
      <c r="F6">
        <v>4447567</v>
      </c>
      <c r="G6">
        <v>4148509</v>
      </c>
      <c r="H6">
        <v>12035181</v>
      </c>
      <c r="I6">
        <v>2396392</v>
      </c>
      <c r="J6">
        <v>3190795</v>
      </c>
      <c r="K6">
        <v>637286</v>
      </c>
      <c r="L6">
        <v>4751748</v>
      </c>
      <c r="M6">
        <v>2132922</v>
      </c>
      <c r="N6">
        <v>47794996</v>
      </c>
      <c r="O6">
        <v>9783783</v>
      </c>
      <c r="R6" t="s">
        <v>29</v>
      </c>
    </row>
    <row r="7" spans="1:20" x14ac:dyDescent="0.25">
      <c r="A7" t="s">
        <v>16</v>
      </c>
      <c r="B7">
        <v>173189</v>
      </c>
      <c r="C7">
        <v>17803260</v>
      </c>
      <c r="D7">
        <v>23978036</v>
      </c>
      <c r="E7">
        <v>1590471</v>
      </c>
      <c r="F7">
        <v>3205620</v>
      </c>
      <c r="G7">
        <v>1697192</v>
      </c>
      <c r="H7">
        <v>6163116</v>
      </c>
      <c r="I7">
        <v>1234753</v>
      </c>
      <c r="J7">
        <v>1148735</v>
      </c>
      <c r="K7">
        <v>0</v>
      </c>
      <c r="L7">
        <v>1671113</v>
      </c>
      <c r="M7">
        <v>885312</v>
      </c>
      <c r="N7">
        <v>28884640</v>
      </c>
      <c r="O7">
        <v>10354951</v>
      </c>
      <c r="R7" s="19" t="s">
        <v>23</v>
      </c>
    </row>
    <row r="8" spans="1:20" x14ac:dyDescent="0.25">
      <c r="A8" t="s">
        <v>17</v>
      </c>
      <c r="B8">
        <v>317896</v>
      </c>
      <c r="C8">
        <v>22468936</v>
      </c>
      <c r="D8">
        <v>31320988</v>
      </c>
      <c r="E8">
        <v>1849993</v>
      </c>
      <c r="F8">
        <v>3560539</v>
      </c>
      <c r="G8">
        <v>2562457</v>
      </c>
      <c r="H8">
        <v>7048283</v>
      </c>
      <c r="I8">
        <v>1520643</v>
      </c>
      <c r="J8">
        <v>1619090</v>
      </c>
      <c r="K8">
        <v>130303</v>
      </c>
      <c r="L8">
        <v>1834414</v>
      </c>
      <c r="M8">
        <v>842588</v>
      </c>
      <c r="N8">
        <v>32809520</v>
      </c>
      <c r="O8">
        <v>8813524</v>
      </c>
      <c r="R8" s="19" t="s">
        <v>15</v>
      </c>
    </row>
    <row r="9" spans="1:20" x14ac:dyDescent="0.25">
      <c r="A9" t="s">
        <v>19</v>
      </c>
      <c r="B9">
        <v>124680</v>
      </c>
      <c r="C9">
        <v>20535314</v>
      </c>
      <c r="D9">
        <v>28153940</v>
      </c>
      <c r="E9">
        <v>2016822</v>
      </c>
      <c r="F9">
        <v>4067037</v>
      </c>
      <c r="G9">
        <v>3143808</v>
      </c>
      <c r="H9">
        <v>8134032</v>
      </c>
      <c r="I9">
        <v>1419109</v>
      </c>
      <c r="J9">
        <v>4008129</v>
      </c>
      <c r="K9">
        <v>738423</v>
      </c>
      <c r="L9">
        <v>4610742</v>
      </c>
      <c r="M9">
        <v>1567279</v>
      </c>
      <c r="N9">
        <v>31294996</v>
      </c>
      <c r="O9">
        <v>10185454</v>
      </c>
      <c r="R9" s="19" t="s">
        <v>4</v>
      </c>
    </row>
    <row r="10" spans="1:20" x14ac:dyDescent="0.25">
      <c r="A10" t="s">
        <v>33</v>
      </c>
      <c r="B10">
        <v>55678</v>
      </c>
      <c r="C10">
        <v>14657847</v>
      </c>
      <c r="D10">
        <v>16512730</v>
      </c>
      <c r="E10">
        <v>1654858</v>
      </c>
      <c r="F10">
        <v>3072960</v>
      </c>
      <c r="G10">
        <v>1282375</v>
      </c>
      <c r="H10">
        <v>2879888</v>
      </c>
      <c r="I10">
        <v>1071751</v>
      </c>
      <c r="J10">
        <v>3092701</v>
      </c>
      <c r="K10">
        <v>289242</v>
      </c>
      <c r="L10">
        <v>1172063</v>
      </c>
      <c r="M10">
        <v>800010</v>
      </c>
      <c r="N10">
        <v>16077322</v>
      </c>
      <c r="O10">
        <v>9483359</v>
      </c>
      <c r="R10" s="19" t="s">
        <v>10</v>
      </c>
    </row>
    <row r="11" spans="1:20" x14ac:dyDescent="0.25">
      <c r="A11" t="s">
        <v>24</v>
      </c>
      <c r="B11">
        <v>405199</v>
      </c>
      <c r="C11">
        <v>21008758</v>
      </c>
      <c r="D11">
        <v>19504194</v>
      </c>
      <c r="E11">
        <v>1866896</v>
      </c>
      <c r="F11">
        <v>2960768</v>
      </c>
      <c r="G11">
        <v>2033681</v>
      </c>
      <c r="H11">
        <v>5497604</v>
      </c>
      <c r="I11">
        <v>1468385</v>
      </c>
      <c r="J11">
        <v>3203121</v>
      </c>
      <c r="K11">
        <v>221077</v>
      </c>
      <c r="L11">
        <v>2310722</v>
      </c>
      <c r="M11">
        <v>924211</v>
      </c>
      <c r="N11">
        <v>29329616</v>
      </c>
      <c r="O11">
        <v>7484305</v>
      </c>
      <c r="R11" s="19" t="s">
        <v>3</v>
      </c>
    </row>
    <row r="12" spans="1:20" x14ac:dyDescent="0.25">
      <c r="A12" t="s">
        <v>12</v>
      </c>
      <c r="B12">
        <v>262619</v>
      </c>
      <c r="C12">
        <v>15959357</v>
      </c>
      <c r="D12">
        <v>21940642</v>
      </c>
      <c r="E12">
        <v>2152146</v>
      </c>
      <c r="F12">
        <v>2885742</v>
      </c>
      <c r="G12">
        <v>2409067</v>
      </c>
      <c r="H12">
        <v>7866158</v>
      </c>
      <c r="I12">
        <v>1835961</v>
      </c>
      <c r="J12">
        <v>2465649</v>
      </c>
      <c r="K12">
        <v>346307</v>
      </c>
      <c r="L12">
        <v>4319134</v>
      </c>
      <c r="M12">
        <v>2250355</v>
      </c>
      <c r="N12">
        <v>31428280</v>
      </c>
      <c r="O12">
        <v>9547524</v>
      </c>
      <c r="R12" s="19" t="s">
        <v>34</v>
      </c>
    </row>
    <row r="13" spans="1:20" x14ac:dyDescent="0.25">
      <c r="A13" t="s">
        <v>2</v>
      </c>
      <c r="B13">
        <v>45436</v>
      </c>
      <c r="C13">
        <v>9617865</v>
      </c>
      <c r="D13">
        <v>9165607</v>
      </c>
      <c r="E13">
        <v>2683211</v>
      </c>
      <c r="F13">
        <v>2052366</v>
      </c>
      <c r="G13">
        <v>1220666</v>
      </c>
      <c r="H13">
        <v>1991862</v>
      </c>
      <c r="I13">
        <v>674229</v>
      </c>
      <c r="J13">
        <v>5271258</v>
      </c>
      <c r="K13">
        <v>706013</v>
      </c>
      <c r="L13">
        <v>884027</v>
      </c>
      <c r="M13">
        <v>177165</v>
      </c>
      <c r="N13">
        <v>14860314</v>
      </c>
      <c r="O13">
        <v>4958505</v>
      </c>
      <c r="R13" s="19" t="s">
        <v>21</v>
      </c>
    </row>
    <row r="14" spans="1:20" x14ac:dyDescent="0.25">
      <c r="A14" t="s">
        <v>22</v>
      </c>
      <c r="B14">
        <v>179165</v>
      </c>
      <c r="C14">
        <v>18444634</v>
      </c>
      <c r="D14">
        <v>17350904</v>
      </c>
      <c r="E14">
        <v>3813828</v>
      </c>
      <c r="F14">
        <v>3145655</v>
      </c>
      <c r="G14">
        <v>1340967</v>
      </c>
      <c r="H14">
        <v>3698027</v>
      </c>
      <c r="I14">
        <v>990844</v>
      </c>
      <c r="J14">
        <v>6519593</v>
      </c>
      <c r="K14">
        <v>898793</v>
      </c>
      <c r="L14">
        <v>1846648</v>
      </c>
      <c r="M14">
        <v>1246843</v>
      </c>
      <c r="N14">
        <v>20185636</v>
      </c>
      <c r="O14">
        <v>9872979</v>
      </c>
      <c r="R14" s="19" t="s">
        <v>8</v>
      </c>
    </row>
    <row r="15" spans="1:20" x14ac:dyDescent="0.25">
      <c r="A15" t="s">
        <v>10</v>
      </c>
      <c r="B15">
        <v>145794</v>
      </c>
      <c r="C15">
        <v>13728366</v>
      </c>
      <c r="D15">
        <v>14300512</v>
      </c>
      <c r="E15">
        <v>2640019</v>
      </c>
      <c r="F15">
        <v>3687839</v>
      </c>
      <c r="G15">
        <v>2546793</v>
      </c>
      <c r="H15">
        <v>6037075</v>
      </c>
      <c r="I15">
        <v>1045299</v>
      </c>
      <c r="J15">
        <v>5238843</v>
      </c>
      <c r="K15">
        <v>736881</v>
      </c>
      <c r="L15">
        <v>6689313</v>
      </c>
      <c r="M15">
        <v>2373200</v>
      </c>
      <c r="N15">
        <v>33525354</v>
      </c>
      <c r="O15">
        <v>5920210</v>
      </c>
      <c r="R15" s="19" t="s">
        <v>31</v>
      </c>
    </row>
    <row r="16" spans="1:20" x14ac:dyDescent="0.25">
      <c r="A16" t="s">
        <v>28</v>
      </c>
      <c r="B16">
        <v>124240</v>
      </c>
      <c r="C16">
        <v>17510266</v>
      </c>
      <c r="D16">
        <v>19173588</v>
      </c>
      <c r="E16">
        <v>1636095</v>
      </c>
      <c r="F16">
        <v>2434768</v>
      </c>
      <c r="G16">
        <v>1112384</v>
      </c>
      <c r="H16">
        <v>1982988</v>
      </c>
      <c r="I16">
        <v>437196</v>
      </c>
      <c r="J16">
        <v>1330976</v>
      </c>
      <c r="K16">
        <v>276723</v>
      </c>
      <c r="L16">
        <v>261675</v>
      </c>
      <c r="M16">
        <v>0</v>
      </c>
      <c r="N16">
        <v>20266386</v>
      </c>
      <c r="O16">
        <v>8251029</v>
      </c>
      <c r="R16" s="19" t="s">
        <v>7</v>
      </c>
    </row>
    <row r="17" spans="1:18" x14ac:dyDescent="0.25">
      <c r="A17" t="s">
        <v>7</v>
      </c>
      <c r="B17">
        <v>82983</v>
      </c>
      <c r="C17">
        <v>7852544</v>
      </c>
      <c r="D17">
        <v>8102542</v>
      </c>
      <c r="E17">
        <v>1613676</v>
      </c>
      <c r="F17">
        <v>1641531</v>
      </c>
      <c r="G17">
        <v>946569</v>
      </c>
      <c r="H17">
        <v>6239794</v>
      </c>
      <c r="I17">
        <v>1309702</v>
      </c>
      <c r="J17">
        <v>3853980</v>
      </c>
      <c r="K17">
        <v>271163</v>
      </c>
      <c r="L17">
        <v>1571801</v>
      </c>
      <c r="M17">
        <v>1332968</v>
      </c>
      <c r="N17">
        <v>28309398</v>
      </c>
      <c r="O17">
        <v>6246777</v>
      </c>
      <c r="R17" s="19" t="s">
        <v>24</v>
      </c>
    </row>
    <row r="18" spans="1:18" x14ac:dyDescent="0.25">
      <c r="A18" t="s">
        <v>21</v>
      </c>
      <c r="B18">
        <v>150875</v>
      </c>
      <c r="C18">
        <v>11783536</v>
      </c>
      <c r="D18">
        <v>8178714</v>
      </c>
      <c r="E18">
        <v>4367983</v>
      </c>
      <c r="F18">
        <v>2642837</v>
      </c>
      <c r="G18">
        <v>1198200</v>
      </c>
      <c r="H18">
        <v>6244406</v>
      </c>
      <c r="I18">
        <v>1451994</v>
      </c>
      <c r="J18">
        <v>10208541</v>
      </c>
      <c r="K18">
        <v>1286568</v>
      </c>
      <c r="L18">
        <v>1483363</v>
      </c>
      <c r="M18">
        <v>961558</v>
      </c>
      <c r="N18">
        <v>24898718</v>
      </c>
      <c r="O18">
        <v>5004824</v>
      </c>
      <c r="R18" s="19" t="s">
        <v>36</v>
      </c>
    </row>
    <row r="19" spans="1:18" x14ac:dyDescent="0.25">
      <c r="A19" t="s">
        <v>18</v>
      </c>
      <c r="B19">
        <v>255993</v>
      </c>
      <c r="C19">
        <v>10767156</v>
      </c>
      <c r="D19">
        <v>6683526</v>
      </c>
      <c r="E19">
        <v>3031609</v>
      </c>
      <c r="F19">
        <v>2091752</v>
      </c>
      <c r="G19">
        <v>1049909</v>
      </c>
      <c r="H19">
        <v>4396042</v>
      </c>
      <c r="I19">
        <v>780281</v>
      </c>
      <c r="J19">
        <v>5742440</v>
      </c>
      <c r="K19">
        <v>531262</v>
      </c>
      <c r="L19">
        <v>2011306</v>
      </c>
      <c r="M19">
        <v>630347</v>
      </c>
      <c r="N19">
        <v>16432984</v>
      </c>
      <c r="O19">
        <v>5413477</v>
      </c>
      <c r="R19" s="19" t="s">
        <v>5</v>
      </c>
    </row>
    <row r="20" spans="1:18" x14ac:dyDescent="0.25">
      <c r="A20" t="s">
        <v>13</v>
      </c>
      <c r="B20">
        <v>175122</v>
      </c>
      <c r="C20">
        <v>7249037</v>
      </c>
      <c r="D20">
        <v>5753838</v>
      </c>
      <c r="E20">
        <v>2895872</v>
      </c>
      <c r="F20">
        <v>1570847</v>
      </c>
      <c r="G20">
        <v>895627</v>
      </c>
      <c r="H20">
        <v>4134098</v>
      </c>
      <c r="I20">
        <v>683091</v>
      </c>
      <c r="J20">
        <v>9486699</v>
      </c>
      <c r="K20">
        <v>881077</v>
      </c>
      <c r="L20">
        <v>1422010</v>
      </c>
      <c r="M20">
        <v>793641</v>
      </c>
      <c r="N20">
        <v>15085999</v>
      </c>
      <c r="O20">
        <v>5073371</v>
      </c>
      <c r="R20" s="19" t="s">
        <v>37</v>
      </c>
    </row>
    <row r="21" spans="1:18" x14ac:dyDescent="0.25">
      <c r="A21" t="s">
        <v>9</v>
      </c>
      <c r="B21">
        <v>344844</v>
      </c>
      <c r="C21">
        <v>10900469</v>
      </c>
      <c r="D21">
        <v>8131187</v>
      </c>
      <c r="E21">
        <v>3742602</v>
      </c>
      <c r="F21">
        <v>2084205</v>
      </c>
      <c r="G21">
        <v>655818</v>
      </c>
      <c r="H21">
        <v>2870784</v>
      </c>
      <c r="I21">
        <v>710153</v>
      </c>
      <c r="J21">
        <v>9128078</v>
      </c>
      <c r="K21">
        <v>706659</v>
      </c>
      <c r="L21">
        <v>1559778</v>
      </c>
      <c r="M21">
        <v>287931</v>
      </c>
      <c r="N21">
        <v>17384140</v>
      </c>
      <c r="O21">
        <v>5665118</v>
      </c>
      <c r="R21" s="19" t="s">
        <v>25</v>
      </c>
    </row>
    <row r="22" spans="1:18" x14ac:dyDescent="0.25">
      <c r="A22" t="s">
        <v>25</v>
      </c>
      <c r="B22">
        <v>346679</v>
      </c>
      <c r="C22">
        <v>11230264</v>
      </c>
      <c r="D22">
        <v>8112173</v>
      </c>
      <c r="E22">
        <v>5236893</v>
      </c>
      <c r="F22">
        <v>2971481</v>
      </c>
      <c r="G22">
        <v>1212751</v>
      </c>
      <c r="H22">
        <v>4481665</v>
      </c>
      <c r="I22">
        <v>868445</v>
      </c>
      <c r="J22">
        <v>11930612</v>
      </c>
      <c r="K22">
        <v>1194242</v>
      </c>
      <c r="L22">
        <v>2338021</v>
      </c>
      <c r="M22">
        <v>1076115</v>
      </c>
      <c r="N22">
        <v>19539080</v>
      </c>
      <c r="O22">
        <v>5814293</v>
      </c>
      <c r="R22" s="19" t="s">
        <v>12</v>
      </c>
    </row>
    <row r="23" spans="1:18" x14ac:dyDescent="0.25">
      <c r="A23" t="s">
        <v>37</v>
      </c>
      <c r="B23">
        <v>176108</v>
      </c>
      <c r="C23">
        <v>9602747</v>
      </c>
      <c r="D23">
        <v>5565510</v>
      </c>
      <c r="E23">
        <v>3130578</v>
      </c>
      <c r="F23">
        <v>2265343</v>
      </c>
      <c r="G23">
        <v>861492</v>
      </c>
      <c r="H23">
        <v>3897114</v>
      </c>
      <c r="I23">
        <v>495943</v>
      </c>
      <c r="J23">
        <v>4595918</v>
      </c>
      <c r="K23">
        <v>583290</v>
      </c>
      <c r="L23">
        <v>1826424</v>
      </c>
      <c r="M23">
        <v>489904</v>
      </c>
      <c r="N23">
        <v>16341689</v>
      </c>
      <c r="O23">
        <v>4770531</v>
      </c>
    </row>
    <row r="24" spans="1:18" x14ac:dyDescent="0.25">
      <c r="A24" t="s">
        <v>29</v>
      </c>
      <c r="B24">
        <v>204900</v>
      </c>
      <c r="C24">
        <v>8562831</v>
      </c>
      <c r="D24">
        <v>10424132</v>
      </c>
      <c r="E24">
        <v>2829990</v>
      </c>
      <c r="F24">
        <v>1983028</v>
      </c>
      <c r="G24">
        <v>1015825</v>
      </c>
      <c r="H24">
        <v>7708807</v>
      </c>
      <c r="I24">
        <v>1411449</v>
      </c>
      <c r="J24">
        <v>7242044</v>
      </c>
      <c r="K24">
        <v>1040938</v>
      </c>
      <c r="L24">
        <v>2176998</v>
      </c>
      <c r="M24">
        <v>1242799</v>
      </c>
      <c r="N24">
        <v>31157756</v>
      </c>
      <c r="O24">
        <v>4459736</v>
      </c>
    </row>
    <row r="25" spans="1:18" x14ac:dyDescent="0.25">
      <c r="A25" t="s">
        <v>6</v>
      </c>
      <c r="B25">
        <v>485608</v>
      </c>
      <c r="C25">
        <v>15023619</v>
      </c>
      <c r="D25">
        <v>11061522</v>
      </c>
      <c r="E25">
        <v>5650012</v>
      </c>
      <c r="F25">
        <v>3381252</v>
      </c>
      <c r="G25">
        <v>654577</v>
      </c>
      <c r="H25">
        <v>3294719</v>
      </c>
      <c r="I25">
        <v>1096198</v>
      </c>
      <c r="J25">
        <v>13900933</v>
      </c>
      <c r="K25">
        <v>2118144</v>
      </c>
      <c r="L25">
        <v>0</v>
      </c>
      <c r="M25">
        <v>344306</v>
      </c>
      <c r="N25">
        <v>18777254</v>
      </c>
      <c r="O25">
        <v>5960611</v>
      </c>
    </row>
    <row r="26" spans="1:18" x14ac:dyDescent="0.25">
      <c r="A26" t="s">
        <v>15</v>
      </c>
      <c r="B26">
        <v>605162</v>
      </c>
      <c r="C26">
        <v>13145533</v>
      </c>
      <c r="D26">
        <v>13335357</v>
      </c>
      <c r="E26">
        <v>4643102</v>
      </c>
      <c r="F26">
        <v>3030616</v>
      </c>
      <c r="G26">
        <v>1964069</v>
      </c>
      <c r="H26">
        <v>6492657</v>
      </c>
      <c r="I26">
        <v>1122427</v>
      </c>
      <c r="J26">
        <v>7971775</v>
      </c>
      <c r="K26">
        <v>878730</v>
      </c>
      <c r="L26">
        <v>3015156</v>
      </c>
      <c r="M26">
        <v>1286849</v>
      </c>
      <c r="N26">
        <v>31193264</v>
      </c>
      <c r="O26">
        <v>5048998</v>
      </c>
    </row>
    <row r="27" spans="1:18" x14ac:dyDescent="0.25">
      <c r="A27" t="s">
        <v>4</v>
      </c>
      <c r="B27">
        <v>72617</v>
      </c>
      <c r="C27">
        <v>6581978</v>
      </c>
      <c r="D27">
        <v>6078292</v>
      </c>
      <c r="E27">
        <v>2596494</v>
      </c>
      <c r="F27">
        <v>1294004</v>
      </c>
      <c r="G27">
        <v>1256409</v>
      </c>
      <c r="H27">
        <v>5262003</v>
      </c>
      <c r="I27">
        <v>1101194</v>
      </c>
      <c r="J27">
        <v>6300562</v>
      </c>
      <c r="K27">
        <v>400276</v>
      </c>
      <c r="L27">
        <v>723030</v>
      </c>
      <c r="M27">
        <v>348688</v>
      </c>
      <c r="N27">
        <v>23056116</v>
      </c>
      <c r="O27">
        <v>3742452</v>
      </c>
    </row>
    <row r="28" spans="1:18" x14ac:dyDescent="0.25">
      <c r="A28" t="s">
        <v>36</v>
      </c>
      <c r="B28">
        <v>456353</v>
      </c>
      <c r="C28">
        <v>9887304</v>
      </c>
      <c r="D28">
        <v>8543047</v>
      </c>
      <c r="E28">
        <v>2835958</v>
      </c>
      <c r="F28">
        <v>2317060</v>
      </c>
      <c r="G28">
        <v>738085</v>
      </c>
      <c r="H28">
        <v>2495047</v>
      </c>
      <c r="I28">
        <v>701291</v>
      </c>
      <c r="J28">
        <v>5479573</v>
      </c>
      <c r="K28">
        <v>341186</v>
      </c>
      <c r="L28">
        <v>726167</v>
      </c>
      <c r="M28">
        <v>266119</v>
      </c>
      <c r="N28">
        <v>18591416</v>
      </c>
      <c r="O28">
        <v>4817388</v>
      </c>
    </row>
    <row r="29" spans="1:18" x14ac:dyDescent="0.25">
      <c r="A29" t="s">
        <v>20</v>
      </c>
      <c r="B29">
        <v>106003</v>
      </c>
      <c r="C29">
        <v>10292927</v>
      </c>
      <c r="D29">
        <v>7174250</v>
      </c>
      <c r="E29">
        <v>1645177</v>
      </c>
      <c r="F29">
        <v>2172705</v>
      </c>
      <c r="G29">
        <v>1180352</v>
      </c>
      <c r="H29">
        <v>2896585</v>
      </c>
      <c r="I29">
        <v>626668</v>
      </c>
      <c r="J29">
        <v>2250112</v>
      </c>
      <c r="K29">
        <v>350216</v>
      </c>
      <c r="L29">
        <v>1194394</v>
      </c>
      <c r="M29">
        <v>259693</v>
      </c>
      <c r="N29">
        <v>13838701</v>
      </c>
      <c r="O29">
        <v>4530782</v>
      </c>
    </row>
    <row r="30" spans="1:18" x14ac:dyDescent="0.25">
      <c r="A30" t="s">
        <v>26</v>
      </c>
      <c r="B30">
        <v>0</v>
      </c>
      <c r="C30">
        <v>6320611</v>
      </c>
      <c r="D30">
        <v>3537469</v>
      </c>
      <c r="E30">
        <v>2057541</v>
      </c>
      <c r="F30">
        <v>1260380</v>
      </c>
      <c r="G30">
        <v>188555</v>
      </c>
      <c r="H30">
        <v>649989</v>
      </c>
      <c r="I30">
        <v>256032</v>
      </c>
      <c r="J30">
        <v>5298094</v>
      </c>
      <c r="K30">
        <v>458692</v>
      </c>
      <c r="L30">
        <v>581591</v>
      </c>
      <c r="M30">
        <v>0</v>
      </c>
      <c r="N30">
        <v>9693145</v>
      </c>
      <c r="O30">
        <v>3710243</v>
      </c>
    </row>
    <row r="31" spans="1:18" x14ac:dyDescent="0.25">
      <c r="A31" t="s">
        <v>5</v>
      </c>
      <c r="B31">
        <v>571744</v>
      </c>
      <c r="C31">
        <v>14477562</v>
      </c>
      <c r="D31">
        <v>14539812</v>
      </c>
      <c r="E31">
        <v>3560152</v>
      </c>
      <c r="F31">
        <v>2978945</v>
      </c>
      <c r="G31">
        <v>1777901</v>
      </c>
      <c r="H31">
        <v>8032070</v>
      </c>
      <c r="I31">
        <v>1222174</v>
      </c>
      <c r="J31">
        <v>6480141</v>
      </c>
      <c r="K31">
        <v>654030</v>
      </c>
      <c r="L31">
        <v>2259220</v>
      </c>
      <c r="M31">
        <v>996985</v>
      </c>
      <c r="N31">
        <v>22193062</v>
      </c>
      <c r="O31">
        <v>5958288</v>
      </c>
    </row>
    <row r="32" spans="1:18" x14ac:dyDescent="0.25">
      <c r="A32" t="s">
        <v>34</v>
      </c>
      <c r="B32">
        <v>209418</v>
      </c>
      <c r="C32">
        <v>11764858</v>
      </c>
      <c r="D32">
        <v>12769937</v>
      </c>
      <c r="E32">
        <v>2419235</v>
      </c>
      <c r="F32">
        <v>2175505</v>
      </c>
      <c r="G32">
        <v>1932272</v>
      </c>
      <c r="H32">
        <v>10656466</v>
      </c>
      <c r="I32">
        <v>1259109</v>
      </c>
      <c r="J32">
        <v>4430064</v>
      </c>
      <c r="K32">
        <v>525779</v>
      </c>
      <c r="L32">
        <v>4051529</v>
      </c>
      <c r="M32">
        <v>1714557</v>
      </c>
      <c r="N32">
        <v>33098724</v>
      </c>
      <c r="O32">
        <v>6081192</v>
      </c>
    </row>
    <row r="33" spans="1:15" x14ac:dyDescent="0.25">
      <c r="A33" t="s">
        <v>3</v>
      </c>
      <c r="B33">
        <v>465438</v>
      </c>
      <c r="C33">
        <v>24033016</v>
      </c>
      <c r="D33">
        <v>35380092</v>
      </c>
      <c r="E33">
        <v>2312501</v>
      </c>
      <c r="F33">
        <v>3877106</v>
      </c>
      <c r="G33">
        <v>4357842</v>
      </c>
      <c r="H33">
        <v>10332645</v>
      </c>
      <c r="I33">
        <v>1714904</v>
      </c>
      <c r="J33">
        <v>1688483</v>
      </c>
      <c r="K33">
        <v>219176</v>
      </c>
      <c r="L33">
        <v>4933264</v>
      </c>
      <c r="M33">
        <v>1441853</v>
      </c>
      <c r="N33">
        <v>41588292</v>
      </c>
      <c r="O33">
        <v>7444268</v>
      </c>
    </row>
    <row r="34" spans="1:15" x14ac:dyDescent="0.25">
      <c r="A34" t="s">
        <v>32</v>
      </c>
      <c r="B34">
        <v>102623</v>
      </c>
      <c r="C34">
        <v>16256004</v>
      </c>
      <c r="D34">
        <v>10238960</v>
      </c>
      <c r="E34">
        <v>2638448</v>
      </c>
      <c r="F34">
        <v>2592739</v>
      </c>
      <c r="G34">
        <v>929045</v>
      </c>
      <c r="H34">
        <v>1809410</v>
      </c>
      <c r="I34">
        <v>563804</v>
      </c>
      <c r="J34">
        <v>3136251</v>
      </c>
      <c r="K34">
        <v>525439</v>
      </c>
      <c r="L34">
        <v>205797</v>
      </c>
      <c r="M34">
        <v>164057</v>
      </c>
      <c r="N34">
        <v>13216595</v>
      </c>
      <c r="O34">
        <v>7679515</v>
      </c>
    </row>
    <row r="35" spans="1:15" x14ac:dyDescent="0.25">
      <c r="A35" t="s">
        <v>11</v>
      </c>
      <c r="B35">
        <v>182077</v>
      </c>
      <c r="C35">
        <v>22512534</v>
      </c>
      <c r="D35">
        <v>19533118</v>
      </c>
      <c r="E35">
        <v>1814120</v>
      </c>
      <c r="F35">
        <v>3370501</v>
      </c>
      <c r="G35">
        <v>2004463</v>
      </c>
      <c r="H35">
        <v>5408449</v>
      </c>
      <c r="I35">
        <v>1144628</v>
      </c>
      <c r="J35">
        <v>2690634</v>
      </c>
      <c r="K35">
        <v>435195</v>
      </c>
      <c r="L35">
        <v>2109768</v>
      </c>
      <c r="M35">
        <v>1023308</v>
      </c>
      <c r="N35">
        <v>23252334</v>
      </c>
      <c r="O35">
        <v>9088800</v>
      </c>
    </row>
    <row r="36" spans="1:15" x14ac:dyDescent="0.25">
      <c r="A36" t="s">
        <v>23</v>
      </c>
      <c r="B36">
        <v>523594</v>
      </c>
      <c r="C36">
        <v>11567232</v>
      </c>
      <c r="D36">
        <v>11649220</v>
      </c>
      <c r="E36">
        <v>4318562</v>
      </c>
      <c r="F36">
        <v>2846137</v>
      </c>
      <c r="G36">
        <v>1259327</v>
      </c>
      <c r="H36">
        <v>5000507</v>
      </c>
      <c r="I36">
        <v>1059543</v>
      </c>
      <c r="J36">
        <v>9303065</v>
      </c>
      <c r="K36">
        <v>1193909</v>
      </c>
      <c r="L36">
        <v>2692517</v>
      </c>
      <c r="M36">
        <v>925010</v>
      </c>
      <c r="N36">
        <v>25171986</v>
      </c>
      <c r="O36">
        <v>3781647</v>
      </c>
    </row>
    <row r="37" spans="1:15" x14ac:dyDescent="0.25">
      <c r="A37" t="s">
        <v>14</v>
      </c>
      <c r="B37">
        <v>113470</v>
      </c>
      <c r="C37">
        <v>8137878</v>
      </c>
      <c r="D37">
        <v>8521665</v>
      </c>
      <c r="E37">
        <v>2632313</v>
      </c>
      <c r="F37">
        <v>2207362</v>
      </c>
      <c r="G37">
        <v>1863938</v>
      </c>
      <c r="H37">
        <v>6414753</v>
      </c>
      <c r="I37">
        <v>1087444</v>
      </c>
      <c r="J37">
        <v>5354267</v>
      </c>
      <c r="K37">
        <v>720050</v>
      </c>
      <c r="L37">
        <v>3600245</v>
      </c>
      <c r="M37">
        <v>946158</v>
      </c>
      <c r="N37">
        <v>30888130</v>
      </c>
      <c r="O37">
        <v>3562065</v>
      </c>
    </row>
    <row r="38" spans="1:15" x14ac:dyDescent="0.25">
      <c r="A38" t="s">
        <v>31</v>
      </c>
      <c r="B38">
        <v>154921</v>
      </c>
      <c r="C38">
        <v>8048016</v>
      </c>
      <c r="D38">
        <v>6390987</v>
      </c>
      <c r="E38">
        <v>3572707</v>
      </c>
      <c r="F38">
        <v>1777568</v>
      </c>
      <c r="G38">
        <v>858616</v>
      </c>
      <c r="H38">
        <v>2761842</v>
      </c>
      <c r="I38">
        <v>667717</v>
      </c>
      <c r="J38">
        <v>8742196</v>
      </c>
      <c r="K38">
        <v>796018</v>
      </c>
      <c r="L38">
        <v>1086846</v>
      </c>
      <c r="M38">
        <v>743186</v>
      </c>
      <c r="N38">
        <v>19639586</v>
      </c>
      <c r="O38">
        <v>4205570</v>
      </c>
    </row>
    <row r="40" spans="1:15" x14ac:dyDescent="0.25">
      <c r="A40" s="16" t="s">
        <v>61</v>
      </c>
      <c r="B40" s="15">
        <f>AVERAGE(B17:B32,B36:B38)</f>
        <v>265073.36842105264</v>
      </c>
      <c r="C40" s="15">
        <f t="shared" ref="C40:O40" si="0">AVERAGE(C17:C32,C36:C38)</f>
        <v>10168215.894736841</v>
      </c>
      <c r="D40" s="15">
        <f t="shared" si="0"/>
        <v>8660693.6842105258</v>
      </c>
      <c r="E40" s="15">
        <f t="shared" si="0"/>
        <v>3304234.5263157897</v>
      </c>
      <c r="F40" s="15">
        <f t="shared" si="0"/>
        <v>2246976.7368421052</v>
      </c>
      <c r="G40" s="15">
        <f t="shared" si="0"/>
        <v>1132120.6315789474</v>
      </c>
      <c r="H40" s="15">
        <f t="shared" si="0"/>
        <v>4943649.8947368423</v>
      </c>
      <c r="I40" s="15">
        <f t="shared" si="0"/>
        <v>942676.57894736843</v>
      </c>
      <c r="J40" s="15">
        <f t="shared" si="0"/>
        <v>7247320.7368421052</v>
      </c>
      <c r="K40" s="15">
        <f t="shared" si="0"/>
        <v>785906.78947368416</v>
      </c>
      <c r="L40" s="15">
        <f t="shared" si="0"/>
        <v>1806336.6315789474</v>
      </c>
      <c r="M40" s="15">
        <f t="shared" si="0"/>
        <v>770884.94736842101</v>
      </c>
      <c r="N40" s="15">
        <f t="shared" si="0"/>
        <v>21857428.842105262</v>
      </c>
      <c r="O40" s="15">
        <f t="shared" si="0"/>
        <v>4939334.8947368423</v>
      </c>
    </row>
    <row r="41" spans="1:15" x14ac:dyDescent="0.25">
      <c r="A41" s="16" t="s">
        <v>62</v>
      </c>
      <c r="B41" s="15">
        <f>AVERAGE(B3:B16,B33:B35)</f>
        <v>214612.82352941178</v>
      </c>
      <c r="C41" s="15">
        <f t="shared" ref="C41:O41" si="1">AVERAGE(C3:C16,C33:C35)</f>
        <v>17695241.470588237</v>
      </c>
      <c r="D41" s="15">
        <f t="shared" si="1"/>
        <v>20739648.176470589</v>
      </c>
      <c r="E41" s="15">
        <f t="shared" si="1"/>
        <v>2351744.4705882352</v>
      </c>
      <c r="F41" s="15">
        <f t="shared" si="1"/>
        <v>3240924.4705882352</v>
      </c>
      <c r="G41" s="15">
        <f t="shared" si="1"/>
        <v>2178299.411764706</v>
      </c>
      <c r="H41" s="15">
        <f t="shared" si="1"/>
        <v>5800145.8823529407</v>
      </c>
      <c r="I41" s="15">
        <f t="shared" si="1"/>
        <v>1211183.294117647</v>
      </c>
      <c r="J41" s="15">
        <f t="shared" si="1"/>
        <v>3439868.1176470588</v>
      </c>
      <c r="K41" s="15">
        <f t="shared" si="1"/>
        <v>481725.23529411765</v>
      </c>
      <c r="L41" s="15">
        <f t="shared" si="1"/>
        <v>2691883.8823529412</v>
      </c>
      <c r="M41" s="15">
        <f t="shared" si="1"/>
        <v>1234514.1176470588</v>
      </c>
      <c r="N41" s="15">
        <f t="shared" si="1"/>
        <v>26960645.588235293</v>
      </c>
      <c r="O41" s="15">
        <f t="shared" si="1"/>
        <v>8682053.4705882352</v>
      </c>
    </row>
    <row r="42" spans="1:15" x14ac:dyDescent="0.25">
      <c r="A42" s="9" t="s">
        <v>63</v>
      </c>
      <c r="B42" s="17">
        <f>B41/B40</f>
        <v>0.80963555414028843</v>
      </c>
      <c r="C42" s="17">
        <f t="shared" ref="C42:O42" si="2">C41/C40</f>
        <v>1.7402503697573388</v>
      </c>
      <c r="D42" s="17">
        <f t="shared" si="2"/>
        <v>2.3946867228754938</v>
      </c>
      <c r="E42" s="17">
        <f t="shared" si="2"/>
        <v>0.71173654650065721</v>
      </c>
      <c r="F42" s="17">
        <f t="shared" si="2"/>
        <v>1.4423489204178506</v>
      </c>
      <c r="G42" s="17">
        <f t="shared" si="2"/>
        <v>1.9240877261698452</v>
      </c>
      <c r="H42" s="17">
        <f t="shared" si="2"/>
        <v>1.1732517483748091</v>
      </c>
      <c r="I42" s="17">
        <f t="shared" si="2"/>
        <v>1.284834397254363</v>
      </c>
      <c r="J42" s="17">
        <f t="shared" si="2"/>
        <v>0.47463997283303927</v>
      </c>
      <c r="K42" s="17">
        <f t="shared" si="2"/>
        <v>0.61295466809330579</v>
      </c>
      <c r="L42" s="17">
        <f t="shared" si="2"/>
        <v>1.4902448609481627</v>
      </c>
      <c r="M42" s="17">
        <f t="shared" si="2"/>
        <v>1.6014245989123723</v>
      </c>
      <c r="N42" s="17">
        <f t="shared" si="2"/>
        <v>1.2334774498407335</v>
      </c>
      <c r="O42" s="17">
        <f t="shared" si="2"/>
        <v>1.7577373584932425</v>
      </c>
    </row>
    <row r="44" spans="1:15" x14ac:dyDescent="0.25">
      <c r="B44" s="31" t="s">
        <v>60</v>
      </c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</row>
    <row r="45" spans="1:15" x14ac:dyDescent="0.25">
      <c r="B45" s="5" t="s">
        <v>59</v>
      </c>
      <c r="C45" t="s">
        <v>45</v>
      </c>
      <c r="D45" t="s">
        <v>46</v>
      </c>
      <c r="E45" t="s">
        <v>47</v>
      </c>
      <c r="F45" t="s">
        <v>48</v>
      </c>
      <c r="G45" t="s">
        <v>49</v>
      </c>
      <c r="H45" t="s">
        <v>50</v>
      </c>
      <c r="I45" t="s">
        <v>51</v>
      </c>
      <c r="J45" t="s">
        <v>52</v>
      </c>
      <c r="K45" t="s">
        <v>53</v>
      </c>
      <c r="L45" t="s">
        <v>54</v>
      </c>
      <c r="M45" t="s">
        <v>55</v>
      </c>
      <c r="N45" t="s">
        <v>56</v>
      </c>
      <c r="O45" t="s">
        <v>57</v>
      </c>
    </row>
    <row r="46" spans="1:15" x14ac:dyDescent="0.25">
      <c r="A46" t="s">
        <v>27</v>
      </c>
      <c r="B46" s="4">
        <f t="shared" ref="B46:O46" si="3">B3/$O3</f>
        <v>4.135344729928972E-2</v>
      </c>
      <c r="C46" s="4">
        <f>C3/$O3</f>
        <v>1.6789012725675401</v>
      </c>
      <c r="D46" s="4">
        <f t="shared" si="3"/>
        <v>1.8859171069525511</v>
      </c>
      <c r="E46" s="4">
        <f t="shared" si="3"/>
        <v>0.38821854516603393</v>
      </c>
      <c r="F46" s="4">
        <f t="shared" si="3"/>
        <v>0.42558851492801841</v>
      </c>
      <c r="G46" s="4">
        <f t="shared" si="3"/>
        <v>0.27646664693360468</v>
      </c>
      <c r="H46" s="4">
        <f t="shared" si="3"/>
        <v>0.54392411928313522</v>
      </c>
      <c r="I46" s="4">
        <f t="shared" si="3"/>
        <v>8.8536638685700692E-2</v>
      </c>
      <c r="J46" s="4">
        <f t="shared" si="3"/>
        <v>0.56305616119719071</v>
      </c>
      <c r="K46" s="4">
        <f t="shared" si="3"/>
        <v>7.6996021788911698E-2</v>
      </c>
      <c r="L46" s="4">
        <f t="shared" si="3"/>
        <v>0.36234792053723797</v>
      </c>
      <c r="M46" s="4">
        <f t="shared" si="3"/>
        <v>0.15299646975951245</v>
      </c>
      <c r="N46" s="4">
        <f t="shared" si="3"/>
        <v>2.5822029276727392</v>
      </c>
      <c r="O46" s="4">
        <f t="shared" si="3"/>
        <v>1</v>
      </c>
    </row>
    <row r="47" spans="1:15" x14ac:dyDescent="0.25">
      <c r="A47" t="s">
        <v>35</v>
      </c>
      <c r="B47" s="4">
        <f t="shared" ref="B47:O47" si="4">B4/$O4</f>
        <v>1.9321480670636822E-2</v>
      </c>
      <c r="C47" s="4">
        <f t="shared" si="4"/>
        <v>1.2441912350979925</v>
      </c>
      <c r="D47" s="4">
        <f t="shared" si="4"/>
        <v>1.2825601936492013</v>
      </c>
      <c r="E47" s="4">
        <f t="shared" si="4"/>
        <v>0.30350804109939034</v>
      </c>
      <c r="F47" s="4">
        <f t="shared" si="4"/>
        <v>0.26640653823092902</v>
      </c>
      <c r="G47" s="4">
        <f t="shared" si="4"/>
        <v>0.17312957967218026</v>
      </c>
      <c r="H47" s="4">
        <f t="shared" si="4"/>
        <v>0.68621616883781178</v>
      </c>
      <c r="I47" s="4">
        <f t="shared" si="4"/>
        <v>0.11461601824766048</v>
      </c>
      <c r="J47" s="4">
        <f t="shared" si="4"/>
        <v>0.63168010319914969</v>
      </c>
      <c r="K47" s="4">
        <f t="shared" si="4"/>
        <v>8.5335247297371172E-2</v>
      </c>
      <c r="L47" s="4">
        <f t="shared" si="4"/>
        <v>0.30086680157177187</v>
      </c>
      <c r="M47" s="4">
        <f t="shared" si="4"/>
        <v>0.23614422382754993</v>
      </c>
      <c r="N47" s="4">
        <f t="shared" si="4"/>
        <v>2.1755758128363882</v>
      </c>
      <c r="O47" s="4">
        <f t="shared" si="4"/>
        <v>1</v>
      </c>
    </row>
    <row r="48" spans="1:15" x14ac:dyDescent="0.25">
      <c r="A48" t="s">
        <v>30</v>
      </c>
      <c r="B48" s="4">
        <f t="shared" ref="B48:O48" si="5">B5/$O5</f>
        <v>2.0605830883253191E-2</v>
      </c>
      <c r="C48" s="4">
        <f t="shared" si="5"/>
        <v>2.0161899455135894</v>
      </c>
      <c r="D48" s="4">
        <f t="shared" si="5"/>
        <v>1.8257331501164931</v>
      </c>
      <c r="E48" s="4">
        <f t="shared" si="5"/>
        <v>0.19218958014642296</v>
      </c>
      <c r="F48" s="4">
        <f t="shared" si="5"/>
        <v>0.34387539741097628</v>
      </c>
      <c r="G48" s="4">
        <f t="shared" si="5"/>
        <v>0.21272806581047068</v>
      </c>
      <c r="H48" s="4">
        <f t="shared" si="5"/>
        <v>0.59964079969480488</v>
      </c>
      <c r="I48" s="4">
        <f t="shared" si="5"/>
        <v>0.11749624924543037</v>
      </c>
      <c r="J48" s="4">
        <f t="shared" si="5"/>
        <v>0.16283132202922757</v>
      </c>
      <c r="K48" s="4">
        <f t="shared" si="5"/>
        <v>4.0781658671464605E-2</v>
      </c>
      <c r="L48" s="4">
        <f t="shared" si="5"/>
        <v>0.16497075837038502</v>
      </c>
      <c r="M48" s="4">
        <f t="shared" si="5"/>
        <v>0.12617462254101253</v>
      </c>
      <c r="N48" s="4">
        <f t="shared" si="5"/>
        <v>3.1478551386272953</v>
      </c>
      <c r="O48" s="4">
        <f t="shared" si="5"/>
        <v>1</v>
      </c>
    </row>
    <row r="49" spans="1:15" x14ac:dyDescent="0.25">
      <c r="A49" t="s">
        <v>8</v>
      </c>
      <c r="B49" s="4">
        <f t="shared" ref="B49:O49" si="6">B6/$O6</f>
        <v>3.0090303515521551E-2</v>
      </c>
      <c r="C49" s="4">
        <f t="shared" si="6"/>
        <v>2.0966296983487882</v>
      </c>
      <c r="D49" s="4">
        <f t="shared" si="6"/>
        <v>4.0222731841047574</v>
      </c>
      <c r="E49" s="4">
        <f t="shared" si="6"/>
        <v>0.27250624834994808</v>
      </c>
      <c r="F49" s="4">
        <f t="shared" si="6"/>
        <v>0.45458561376514584</v>
      </c>
      <c r="G49" s="4">
        <f t="shared" si="6"/>
        <v>0.42401890965897343</v>
      </c>
      <c r="H49" s="4">
        <f t="shared" si="6"/>
        <v>1.23011528362802</v>
      </c>
      <c r="I49" s="4">
        <f t="shared" si="6"/>
        <v>0.24493511354452568</v>
      </c>
      <c r="J49" s="4">
        <f t="shared" si="6"/>
        <v>0.32613100678950052</v>
      </c>
      <c r="K49" s="4">
        <f t="shared" si="6"/>
        <v>6.5136972068983945E-2</v>
      </c>
      <c r="L49" s="4">
        <f t="shared" si="6"/>
        <v>0.48567593946022719</v>
      </c>
      <c r="M49" s="4">
        <f t="shared" si="6"/>
        <v>0.21800585724356314</v>
      </c>
      <c r="N49" s="4">
        <f t="shared" si="6"/>
        <v>4.8851242919022226</v>
      </c>
      <c r="O49" s="4">
        <f t="shared" si="6"/>
        <v>1</v>
      </c>
    </row>
    <row r="50" spans="1:15" x14ac:dyDescent="0.25">
      <c r="A50" t="s">
        <v>16</v>
      </c>
      <c r="B50" s="4">
        <f t="shared" ref="B50:O50" si="7">B7/$O7</f>
        <v>1.6725236073063022E-2</v>
      </c>
      <c r="C50" s="4">
        <f t="shared" si="7"/>
        <v>1.719299299436569</v>
      </c>
      <c r="D50" s="4">
        <f t="shared" si="7"/>
        <v>2.315610764358035</v>
      </c>
      <c r="E50" s="4">
        <f t="shared" si="7"/>
        <v>0.15359522222751223</v>
      </c>
      <c r="F50" s="4">
        <f t="shared" si="7"/>
        <v>0.30957365225581462</v>
      </c>
      <c r="G50" s="4">
        <f t="shared" si="7"/>
        <v>0.16390149987189703</v>
      </c>
      <c r="H50" s="4">
        <f t="shared" si="7"/>
        <v>0.59518543351871001</v>
      </c>
      <c r="I50" s="4">
        <f t="shared" si="7"/>
        <v>0.1192427660932437</v>
      </c>
      <c r="J50" s="4">
        <f t="shared" si="7"/>
        <v>0.11093582190780044</v>
      </c>
      <c r="K50" s="4">
        <f t="shared" si="7"/>
        <v>0</v>
      </c>
      <c r="L50" s="4">
        <f t="shared" si="7"/>
        <v>0.16138299447288548</v>
      </c>
      <c r="M50" s="4">
        <f t="shared" si="7"/>
        <v>8.54964934165309E-2</v>
      </c>
      <c r="N50" s="4">
        <f t="shared" si="7"/>
        <v>2.7894521181220462</v>
      </c>
      <c r="O50" s="4">
        <f t="shared" si="7"/>
        <v>1</v>
      </c>
    </row>
    <row r="51" spans="1:15" x14ac:dyDescent="0.25">
      <c r="A51" t="s">
        <v>17</v>
      </c>
      <c r="B51" s="4">
        <f t="shared" ref="B51:O51" si="8">B8/$O8</f>
        <v>3.6069113784679092E-2</v>
      </c>
      <c r="C51" s="4">
        <f t="shared" si="8"/>
        <v>2.5493702632454398</v>
      </c>
      <c r="D51" s="4">
        <f t="shared" si="8"/>
        <v>3.553741726918767</v>
      </c>
      <c r="E51" s="4">
        <f t="shared" si="8"/>
        <v>0.20990389315329486</v>
      </c>
      <c r="F51" s="4">
        <f t="shared" si="8"/>
        <v>0.40398585174329815</v>
      </c>
      <c r="G51" s="4">
        <f t="shared" si="8"/>
        <v>0.29074147866392602</v>
      </c>
      <c r="H51" s="4">
        <f t="shared" si="8"/>
        <v>0.79971223769289101</v>
      </c>
      <c r="I51" s="4">
        <f t="shared" si="8"/>
        <v>0.17253518569870577</v>
      </c>
      <c r="J51" s="4">
        <f t="shared" si="8"/>
        <v>0.18370517854152324</v>
      </c>
      <c r="K51" s="4">
        <f t="shared" si="8"/>
        <v>1.4784438097632684E-2</v>
      </c>
      <c r="L51" s="4">
        <f t="shared" si="8"/>
        <v>0.20813626876150787</v>
      </c>
      <c r="M51" s="4">
        <f t="shared" si="8"/>
        <v>9.5601713911484212E-2</v>
      </c>
      <c r="N51" s="4">
        <f t="shared" si="8"/>
        <v>3.7226335345543964</v>
      </c>
      <c r="O51" s="4">
        <f t="shared" si="8"/>
        <v>1</v>
      </c>
    </row>
    <row r="52" spans="1:15" x14ac:dyDescent="0.25">
      <c r="A52" t="s">
        <v>19</v>
      </c>
      <c r="B52" s="4">
        <f t="shared" ref="B52:O52" si="9">B9/$O9</f>
        <v>1.2240986017903572E-2</v>
      </c>
      <c r="C52" s="4">
        <f t="shared" si="9"/>
        <v>2.0161412539882857</v>
      </c>
      <c r="D52" s="4">
        <f t="shared" si="9"/>
        <v>2.7641320651980754</v>
      </c>
      <c r="E52" s="4">
        <f t="shared" si="9"/>
        <v>0.19801002488450686</v>
      </c>
      <c r="F52" s="4">
        <f t="shared" si="9"/>
        <v>0.39929854869503117</v>
      </c>
      <c r="G52" s="4">
        <f t="shared" si="9"/>
        <v>0.30865663916404706</v>
      </c>
      <c r="H52" s="4">
        <f t="shared" si="9"/>
        <v>0.79859297386252981</v>
      </c>
      <c r="I52" s="4">
        <f t="shared" si="9"/>
        <v>0.13932702459801988</v>
      </c>
      <c r="J52" s="4">
        <f t="shared" si="9"/>
        <v>0.39351500679302071</v>
      </c>
      <c r="K52" s="4">
        <f t="shared" si="9"/>
        <v>7.2497799312627592E-2</v>
      </c>
      <c r="L52" s="4">
        <f t="shared" si="9"/>
        <v>0.45267908529163253</v>
      </c>
      <c r="M52" s="4">
        <f t="shared" si="9"/>
        <v>0.15387424065731387</v>
      </c>
      <c r="N52" s="4">
        <f t="shared" si="9"/>
        <v>3.0725185151295169</v>
      </c>
      <c r="O52" s="4">
        <f t="shared" si="9"/>
        <v>1</v>
      </c>
    </row>
    <row r="53" spans="1:15" x14ac:dyDescent="0.25">
      <c r="A53" t="s">
        <v>33</v>
      </c>
      <c r="B53" s="4">
        <f t="shared" ref="B53:O53" si="10">B10/$O10</f>
        <v>5.8711264647895332E-3</v>
      </c>
      <c r="C53" s="4">
        <f t="shared" si="10"/>
        <v>1.5456387341236371</v>
      </c>
      <c r="D53" s="4">
        <f t="shared" si="10"/>
        <v>1.7412321942046063</v>
      </c>
      <c r="E53" s="4">
        <f t="shared" si="10"/>
        <v>0.17450125003176617</v>
      </c>
      <c r="F53" s="4">
        <f t="shared" si="10"/>
        <v>0.32403708432845368</v>
      </c>
      <c r="G53" s="4">
        <f t="shared" si="10"/>
        <v>0.13522371134531552</v>
      </c>
      <c r="H53" s="4">
        <f t="shared" si="10"/>
        <v>0.30367805331423181</v>
      </c>
      <c r="I53" s="4">
        <f t="shared" si="10"/>
        <v>0.11301385932980076</v>
      </c>
      <c r="J53" s="4">
        <f t="shared" si="10"/>
        <v>0.32611873071556186</v>
      </c>
      <c r="K53" s="4">
        <f t="shared" si="10"/>
        <v>3.0499952601182767E-2</v>
      </c>
      <c r="L53" s="4">
        <f t="shared" si="10"/>
        <v>0.12359154599124635</v>
      </c>
      <c r="M53" s="4">
        <f t="shared" si="10"/>
        <v>8.4359349888578503E-2</v>
      </c>
      <c r="N53" s="4">
        <f t="shared" si="10"/>
        <v>1.6953193483448217</v>
      </c>
      <c r="O53" s="4">
        <f t="shared" si="10"/>
        <v>1</v>
      </c>
    </row>
    <row r="54" spans="1:15" x14ac:dyDescent="0.25">
      <c r="A54" t="s">
        <v>24</v>
      </c>
      <c r="B54" s="4">
        <f t="shared" ref="B54:O54" si="11">B11/$O11</f>
        <v>5.4139829950810396E-2</v>
      </c>
      <c r="C54" s="4">
        <f t="shared" si="11"/>
        <v>2.8070419364256267</v>
      </c>
      <c r="D54" s="4">
        <f t="shared" si="11"/>
        <v>2.6060127159435647</v>
      </c>
      <c r="E54" s="4">
        <f t="shared" si="11"/>
        <v>0.24944146450472021</v>
      </c>
      <c r="F54" s="4">
        <f t="shared" si="11"/>
        <v>0.39559691915281381</v>
      </c>
      <c r="G54" s="4">
        <f t="shared" si="11"/>
        <v>0.27172609881612253</v>
      </c>
      <c r="H54" s="4">
        <f t="shared" si="11"/>
        <v>0.73455103713704883</v>
      </c>
      <c r="I54" s="4">
        <f t="shared" si="11"/>
        <v>0.19619523790118121</v>
      </c>
      <c r="J54" s="4">
        <f t="shared" si="11"/>
        <v>0.42797841616556248</v>
      </c>
      <c r="K54" s="4">
        <f t="shared" si="11"/>
        <v>2.9538748086829707E-2</v>
      </c>
      <c r="L54" s="4">
        <f t="shared" si="11"/>
        <v>0.30874236151519746</v>
      </c>
      <c r="M54" s="4">
        <f t="shared" si="11"/>
        <v>0.12348654951929404</v>
      </c>
      <c r="N54" s="4">
        <f t="shared" si="11"/>
        <v>3.9188162427907467</v>
      </c>
      <c r="O54" s="4">
        <f t="shared" si="11"/>
        <v>1</v>
      </c>
    </row>
    <row r="55" spans="1:15" x14ac:dyDescent="0.25">
      <c r="A55" t="s">
        <v>12</v>
      </c>
      <c r="B55" s="4">
        <f t="shared" ref="B55:O55" si="12">B12/$O12</f>
        <v>2.75065032567606E-2</v>
      </c>
      <c r="C55" s="4">
        <f t="shared" si="12"/>
        <v>1.6715702416668448</v>
      </c>
      <c r="D55" s="4">
        <f t="shared" si="12"/>
        <v>2.2980452314128774</v>
      </c>
      <c r="E55" s="4">
        <f t="shared" si="12"/>
        <v>0.22541404452086217</v>
      </c>
      <c r="F55" s="4">
        <f t="shared" si="12"/>
        <v>0.30225030070623549</v>
      </c>
      <c r="G55" s="4">
        <f t="shared" si="12"/>
        <v>0.25232374383138495</v>
      </c>
      <c r="H55" s="4">
        <f t="shared" si="12"/>
        <v>0.82389507478588164</v>
      </c>
      <c r="I55" s="4">
        <f t="shared" si="12"/>
        <v>0.19229708142131929</v>
      </c>
      <c r="J55" s="4">
        <f t="shared" si="12"/>
        <v>0.25825009709323588</v>
      </c>
      <c r="K55" s="4">
        <f t="shared" si="12"/>
        <v>3.6271917200731835E-2</v>
      </c>
      <c r="L55" s="4">
        <f t="shared" si="12"/>
        <v>0.45238262820810926</v>
      </c>
      <c r="M55" s="4">
        <f t="shared" si="12"/>
        <v>0.23570037634888374</v>
      </c>
      <c r="N55" s="4">
        <f t="shared" si="12"/>
        <v>3.2917728198431342</v>
      </c>
      <c r="O55" s="4">
        <f t="shared" si="12"/>
        <v>1</v>
      </c>
    </row>
    <row r="56" spans="1:15" x14ac:dyDescent="0.25">
      <c r="A56" t="s">
        <v>2</v>
      </c>
      <c r="B56" s="4">
        <f t="shared" ref="B56:O56" si="13">B13/$O13</f>
        <v>9.1632457767008395E-3</v>
      </c>
      <c r="C56" s="4">
        <f t="shared" si="13"/>
        <v>1.9396703240190341</v>
      </c>
      <c r="D56" s="4">
        <f t="shared" si="13"/>
        <v>1.8484617843483067</v>
      </c>
      <c r="E56" s="4">
        <f t="shared" si="13"/>
        <v>0.54113306329226252</v>
      </c>
      <c r="F56" s="4">
        <f t="shared" si="13"/>
        <v>0.41390822435391311</v>
      </c>
      <c r="G56" s="4">
        <f t="shared" si="13"/>
        <v>0.24617621642007015</v>
      </c>
      <c r="H56" s="4">
        <f t="shared" si="13"/>
        <v>0.40170615941700172</v>
      </c>
      <c r="I56" s="4">
        <f t="shared" si="13"/>
        <v>0.13597425030326682</v>
      </c>
      <c r="J56" s="4">
        <f t="shared" si="13"/>
        <v>1.0630740515538453</v>
      </c>
      <c r="K56" s="4">
        <f t="shared" si="13"/>
        <v>0.14238424686473039</v>
      </c>
      <c r="L56" s="4">
        <f t="shared" si="13"/>
        <v>0.17828498710800936</v>
      </c>
      <c r="M56" s="4">
        <f t="shared" si="13"/>
        <v>3.5729519280508944E-2</v>
      </c>
      <c r="N56" s="4">
        <f t="shared" si="13"/>
        <v>2.9969343582390255</v>
      </c>
      <c r="O56" s="4">
        <f t="shared" si="13"/>
        <v>1</v>
      </c>
    </row>
    <row r="57" spans="1:15" x14ac:dyDescent="0.25">
      <c r="A57" t="s">
        <v>22</v>
      </c>
      <c r="B57" s="4">
        <f t="shared" ref="B57:O57" si="14">B14/$O14</f>
        <v>1.8147005073139526E-2</v>
      </c>
      <c r="C57" s="4">
        <f t="shared" si="14"/>
        <v>1.868193379120932</v>
      </c>
      <c r="D57" s="4">
        <f t="shared" si="14"/>
        <v>1.7574132386992822</v>
      </c>
      <c r="E57" s="4">
        <f t="shared" si="14"/>
        <v>0.38628948770173621</v>
      </c>
      <c r="F57" s="4">
        <f t="shared" si="14"/>
        <v>0.31861254845168818</v>
      </c>
      <c r="G57" s="4">
        <f t="shared" si="14"/>
        <v>0.13582192365647694</v>
      </c>
      <c r="H57" s="4">
        <f t="shared" si="14"/>
        <v>0.37456040370388716</v>
      </c>
      <c r="I57" s="4">
        <f t="shared" si="14"/>
        <v>0.1003591722417317</v>
      </c>
      <c r="J57" s="4">
        <f t="shared" si="14"/>
        <v>0.6603470948332818</v>
      </c>
      <c r="K57" s="4">
        <f t="shared" si="14"/>
        <v>9.1035643851769557E-2</v>
      </c>
      <c r="L57" s="4">
        <f t="shared" si="14"/>
        <v>0.18704060851339804</v>
      </c>
      <c r="M57" s="4">
        <f t="shared" si="14"/>
        <v>0.12628842824440323</v>
      </c>
      <c r="N57" s="4">
        <f t="shared" si="14"/>
        <v>2.0445334685711374</v>
      </c>
      <c r="O57" s="4">
        <f t="shared" si="14"/>
        <v>1</v>
      </c>
    </row>
    <row r="58" spans="1:15" x14ac:dyDescent="0.25">
      <c r="A58" t="s">
        <v>10</v>
      </c>
      <c r="B58" s="4">
        <f t="shared" ref="B58:O58" si="15">B15/$O15</f>
        <v>2.4626491290004916E-2</v>
      </c>
      <c r="C58" s="4">
        <f t="shared" si="15"/>
        <v>2.318898485019957</v>
      </c>
      <c r="D58" s="4">
        <f t="shared" si="15"/>
        <v>2.4155413405943369</v>
      </c>
      <c r="E58" s="4">
        <f t="shared" si="15"/>
        <v>0.4459333368242005</v>
      </c>
      <c r="F58" s="4">
        <f t="shared" si="15"/>
        <v>0.62292368007215959</v>
      </c>
      <c r="G58" s="4">
        <f t="shared" si="15"/>
        <v>0.43018626028468587</v>
      </c>
      <c r="H58" s="4">
        <f t="shared" si="15"/>
        <v>1.0197400092226458</v>
      </c>
      <c r="I58" s="4">
        <f t="shared" si="15"/>
        <v>0.17656451375880247</v>
      </c>
      <c r="J58" s="4">
        <f t="shared" si="15"/>
        <v>0.88490830561753719</v>
      </c>
      <c r="K58" s="4">
        <f t="shared" si="15"/>
        <v>0.12446872661611666</v>
      </c>
      <c r="L58" s="4">
        <f t="shared" si="15"/>
        <v>1.1299114389523344</v>
      </c>
      <c r="M58" s="4">
        <f t="shared" si="15"/>
        <v>0.40086415853491686</v>
      </c>
      <c r="N58" s="4">
        <f t="shared" si="15"/>
        <v>5.662865675373002</v>
      </c>
      <c r="O58" s="4">
        <f t="shared" si="15"/>
        <v>1</v>
      </c>
    </row>
    <row r="59" spans="1:15" x14ac:dyDescent="0.25">
      <c r="A59" t="s">
        <v>28</v>
      </c>
      <c r="B59" s="4">
        <f t="shared" ref="B59:O59" si="16">B16/$O16</f>
        <v>1.5057515856507109E-2</v>
      </c>
      <c r="C59" s="4">
        <f t="shared" si="16"/>
        <v>2.122191789654357</v>
      </c>
      <c r="D59" s="4">
        <f t="shared" si="16"/>
        <v>2.3237814338066198</v>
      </c>
      <c r="E59" s="4">
        <f t="shared" si="16"/>
        <v>0.19828981330692208</v>
      </c>
      <c r="F59" s="4">
        <f t="shared" si="16"/>
        <v>0.29508658859398024</v>
      </c>
      <c r="G59" s="4">
        <f t="shared" si="16"/>
        <v>0.13481760880976179</v>
      </c>
      <c r="H59" s="4">
        <f t="shared" si="16"/>
        <v>0.24033220583759918</v>
      </c>
      <c r="I59" s="4">
        <f t="shared" si="16"/>
        <v>5.298684564070736E-2</v>
      </c>
      <c r="J59" s="4">
        <f t="shared" si="16"/>
        <v>0.16131030444808764</v>
      </c>
      <c r="K59" s="4">
        <f t="shared" si="16"/>
        <v>3.3537998715069357E-2</v>
      </c>
      <c r="L59" s="4">
        <f t="shared" si="16"/>
        <v>3.1714226189242578E-2</v>
      </c>
      <c r="M59" s="4">
        <f t="shared" si="16"/>
        <v>0</v>
      </c>
      <c r="N59" s="4">
        <f t="shared" si="16"/>
        <v>2.4562252780834974</v>
      </c>
      <c r="O59" s="4">
        <f t="shared" si="16"/>
        <v>1</v>
      </c>
    </row>
    <row r="60" spans="1:15" x14ac:dyDescent="0.25">
      <c r="A60" t="s">
        <v>7</v>
      </c>
      <c r="B60" s="4">
        <f t="shared" ref="B60:O60" si="17">B17/$O17</f>
        <v>1.3284130360344223E-2</v>
      </c>
      <c r="C60" s="4">
        <f t="shared" si="17"/>
        <v>1.2570552782658961</v>
      </c>
      <c r="D60" s="4">
        <f t="shared" si="17"/>
        <v>1.297075595943316</v>
      </c>
      <c r="E60" s="4">
        <f t="shared" si="17"/>
        <v>0.25832137116468218</v>
      </c>
      <c r="F60" s="4">
        <f t="shared" si="17"/>
        <v>0.26278047063309606</v>
      </c>
      <c r="G60" s="4">
        <f t="shared" si="17"/>
        <v>0.15152918056783521</v>
      </c>
      <c r="H60" s="4">
        <f t="shared" si="17"/>
        <v>0.99888214354378269</v>
      </c>
      <c r="I60" s="4">
        <f t="shared" si="17"/>
        <v>0.20966043769451032</v>
      </c>
      <c r="J60" s="4">
        <f t="shared" si="17"/>
        <v>0.61695495132930145</v>
      </c>
      <c r="K60" s="4">
        <f t="shared" si="17"/>
        <v>4.340846487716786E-2</v>
      </c>
      <c r="L60" s="4">
        <f t="shared" si="17"/>
        <v>0.25161791432605968</v>
      </c>
      <c r="M60" s="4">
        <f t="shared" si="17"/>
        <v>0.21338491833468684</v>
      </c>
      <c r="N60" s="4">
        <f t="shared" si="17"/>
        <v>4.5318406595913379</v>
      </c>
      <c r="O60" s="4">
        <f t="shared" si="17"/>
        <v>1</v>
      </c>
    </row>
    <row r="61" spans="1:15" x14ac:dyDescent="0.25">
      <c r="A61" t="s">
        <v>21</v>
      </c>
      <c r="B61" s="4">
        <f t="shared" ref="B61:O61" si="18">B18/$O18</f>
        <v>3.0145915220994784E-2</v>
      </c>
      <c r="C61" s="4">
        <f t="shared" si="18"/>
        <v>2.3544356404940512</v>
      </c>
      <c r="D61" s="4">
        <f t="shared" si="18"/>
        <v>1.6341661564922163</v>
      </c>
      <c r="E61" s="4">
        <f t="shared" si="18"/>
        <v>0.87275456639434279</v>
      </c>
      <c r="F61" s="4">
        <f t="shared" si="18"/>
        <v>0.52805792970941634</v>
      </c>
      <c r="G61" s="4">
        <f t="shared" si="18"/>
        <v>0.23940901817926066</v>
      </c>
      <c r="H61" s="4">
        <f t="shared" si="18"/>
        <v>1.2476774408051112</v>
      </c>
      <c r="I61" s="4">
        <f t="shared" si="18"/>
        <v>0.29011889329175211</v>
      </c>
      <c r="J61" s="4">
        <f t="shared" si="18"/>
        <v>2.0397402585985041</v>
      </c>
      <c r="K61" s="4">
        <f t="shared" si="18"/>
        <v>0.25706558312540062</v>
      </c>
      <c r="L61" s="4">
        <f t="shared" si="18"/>
        <v>0.29638664616378119</v>
      </c>
      <c r="M61" s="4">
        <f t="shared" si="18"/>
        <v>0.19212623660692163</v>
      </c>
      <c r="N61" s="4">
        <f t="shared" si="18"/>
        <v>4.9749437742466069</v>
      </c>
      <c r="O61" s="4">
        <f t="shared" si="18"/>
        <v>1</v>
      </c>
    </row>
    <row r="62" spans="1:15" x14ac:dyDescent="0.25">
      <c r="A62" t="s">
        <v>18</v>
      </c>
      <c r="B62" s="4">
        <f t="shared" ref="B62:O62" si="19">B19/$O19</f>
        <v>4.7288092292624498E-2</v>
      </c>
      <c r="C62" s="4">
        <f t="shared" si="19"/>
        <v>1.9889538645864755</v>
      </c>
      <c r="D62" s="4">
        <f t="shared" si="19"/>
        <v>1.2346087366770007</v>
      </c>
      <c r="E62" s="4">
        <f t="shared" si="19"/>
        <v>0.56001143073111792</v>
      </c>
      <c r="F62" s="4">
        <f t="shared" si="19"/>
        <v>0.38639713441102641</v>
      </c>
      <c r="G62" s="4">
        <f t="shared" si="19"/>
        <v>0.19394355974912242</v>
      </c>
      <c r="H62" s="4">
        <f t="shared" si="19"/>
        <v>0.81205517267368088</v>
      </c>
      <c r="I62" s="4">
        <f t="shared" si="19"/>
        <v>0.14413675351349972</v>
      </c>
      <c r="J62" s="4">
        <f t="shared" si="19"/>
        <v>1.0607674143623405</v>
      </c>
      <c r="K62" s="4">
        <f t="shared" si="19"/>
        <v>9.8136927523659934E-2</v>
      </c>
      <c r="L62" s="4">
        <f t="shared" si="19"/>
        <v>0.37153681450941789</v>
      </c>
      <c r="M62" s="4">
        <f t="shared" si="19"/>
        <v>0.1164403210727597</v>
      </c>
      <c r="N62" s="4">
        <f t="shared" si="19"/>
        <v>3.0355691914826646</v>
      </c>
      <c r="O62" s="4">
        <f t="shared" si="19"/>
        <v>1</v>
      </c>
    </row>
    <row r="63" spans="1:15" x14ac:dyDescent="0.25">
      <c r="A63" t="s">
        <v>13</v>
      </c>
      <c r="B63" s="4">
        <f t="shared" ref="B63:O63" si="20">B20/$O20</f>
        <v>3.4517877758200616E-2</v>
      </c>
      <c r="C63" s="4">
        <f t="shared" si="20"/>
        <v>1.4288403115009725</v>
      </c>
      <c r="D63" s="4">
        <f t="shared" si="20"/>
        <v>1.1341252197010627</v>
      </c>
      <c r="E63" s="4">
        <f t="shared" si="20"/>
        <v>0.57079839026162293</v>
      </c>
      <c r="F63" s="4">
        <f t="shared" si="20"/>
        <v>0.30962588779728506</v>
      </c>
      <c r="G63" s="4">
        <f t="shared" si="20"/>
        <v>0.17653489169232844</v>
      </c>
      <c r="H63" s="4">
        <f t="shared" si="20"/>
        <v>0.81486214984080607</v>
      </c>
      <c r="I63" s="4">
        <f t="shared" si="20"/>
        <v>0.13464243005291748</v>
      </c>
      <c r="J63" s="4">
        <f t="shared" si="20"/>
        <v>1.8699005059949292</v>
      </c>
      <c r="K63" s="4">
        <f t="shared" si="20"/>
        <v>0.17366697605990178</v>
      </c>
      <c r="L63" s="4">
        <f t="shared" si="20"/>
        <v>0.28028898339979474</v>
      </c>
      <c r="M63" s="4">
        <f t="shared" si="20"/>
        <v>0.15643267563125188</v>
      </c>
      <c r="N63" s="4">
        <f t="shared" si="20"/>
        <v>2.9735651108503598</v>
      </c>
      <c r="O63" s="4">
        <f t="shared" si="20"/>
        <v>1</v>
      </c>
    </row>
    <row r="64" spans="1:15" x14ac:dyDescent="0.25">
      <c r="A64" t="s">
        <v>9</v>
      </c>
      <c r="B64" s="4">
        <f t="shared" ref="B64:O64" si="21">B21/$O21</f>
        <v>6.08714593411823E-2</v>
      </c>
      <c r="C64" s="4">
        <f t="shared" si="21"/>
        <v>1.9241380320762957</v>
      </c>
      <c r="D64" s="4">
        <f t="shared" si="21"/>
        <v>1.4353076140691157</v>
      </c>
      <c r="E64" s="4">
        <f t="shared" si="21"/>
        <v>0.6606397254214299</v>
      </c>
      <c r="F64" s="4">
        <f t="shared" si="21"/>
        <v>0.36790142764899159</v>
      </c>
      <c r="G64" s="4">
        <f t="shared" si="21"/>
        <v>0.11576422591727127</v>
      </c>
      <c r="H64" s="4">
        <f t="shared" si="21"/>
        <v>0.50674743226884245</v>
      </c>
      <c r="I64" s="4">
        <f t="shared" si="21"/>
        <v>0.12535537653408102</v>
      </c>
      <c r="J64" s="4">
        <f t="shared" si="21"/>
        <v>1.6112776468204193</v>
      </c>
      <c r="K64" s="4">
        <f t="shared" si="21"/>
        <v>0.12473861974278382</v>
      </c>
      <c r="L64" s="4">
        <f t="shared" si="21"/>
        <v>0.27533018729706954</v>
      </c>
      <c r="M64" s="4">
        <f t="shared" si="21"/>
        <v>5.0825243181165866E-2</v>
      </c>
      <c r="N64" s="4">
        <f t="shared" si="21"/>
        <v>3.0686280497599521</v>
      </c>
      <c r="O64" s="4">
        <f t="shared" si="21"/>
        <v>1</v>
      </c>
    </row>
    <row r="65" spans="1:15" x14ac:dyDescent="0.25">
      <c r="A65" t="s">
        <v>25</v>
      </c>
      <c r="B65" s="4">
        <f t="shared" ref="B65:O65" si="22">B22/$O22</f>
        <v>5.9625306120623778E-2</v>
      </c>
      <c r="C65" s="4">
        <f t="shared" si="22"/>
        <v>1.9314926165571635</v>
      </c>
      <c r="D65" s="4">
        <f t="shared" si="22"/>
        <v>1.3952122811836281</v>
      </c>
      <c r="E65" s="4">
        <f t="shared" si="22"/>
        <v>0.90069299913162271</v>
      </c>
      <c r="F65" s="4">
        <f t="shared" si="22"/>
        <v>0.51106488785480886</v>
      </c>
      <c r="G65" s="4">
        <f t="shared" si="22"/>
        <v>0.20858099170440844</v>
      </c>
      <c r="H65" s="4">
        <f t="shared" si="22"/>
        <v>0.77080136828329771</v>
      </c>
      <c r="I65" s="4">
        <f t="shared" si="22"/>
        <v>0.14936381775049865</v>
      </c>
      <c r="J65" s="4">
        <f t="shared" si="22"/>
        <v>2.051945438594168</v>
      </c>
      <c r="K65" s="4">
        <f t="shared" si="22"/>
        <v>0.20539762960002186</v>
      </c>
      <c r="L65" s="4">
        <f t="shared" si="22"/>
        <v>0.40211613002647095</v>
      </c>
      <c r="M65" s="4">
        <f t="shared" si="22"/>
        <v>0.1850809720115584</v>
      </c>
      <c r="N65" s="4">
        <f t="shared" si="22"/>
        <v>3.3605255187518068</v>
      </c>
      <c r="O65" s="4">
        <f t="shared" si="22"/>
        <v>1</v>
      </c>
    </row>
    <row r="66" spans="1:15" x14ac:dyDescent="0.25">
      <c r="A66" t="s">
        <v>37</v>
      </c>
      <c r="B66" s="4">
        <f t="shared" ref="B66:O66" si="23">B23/$O23</f>
        <v>3.6915806647100709E-2</v>
      </c>
      <c r="C66" s="4">
        <f t="shared" si="23"/>
        <v>2.0129304264032664</v>
      </c>
      <c r="D66" s="4">
        <f t="shared" si="23"/>
        <v>1.166643713247016</v>
      </c>
      <c r="E66" s="4">
        <f t="shared" si="23"/>
        <v>0.65623260806815842</v>
      </c>
      <c r="F66" s="4">
        <f t="shared" si="23"/>
        <v>0.47486181307699288</v>
      </c>
      <c r="G66" s="4">
        <f t="shared" si="23"/>
        <v>0.18058618631762377</v>
      </c>
      <c r="H66" s="4">
        <f t="shared" si="23"/>
        <v>0.81691409195328568</v>
      </c>
      <c r="I66" s="4">
        <f t="shared" si="23"/>
        <v>0.10395970595306896</v>
      </c>
      <c r="J66" s="4">
        <f t="shared" si="23"/>
        <v>0.96339757565772033</v>
      </c>
      <c r="K66" s="4">
        <f t="shared" si="23"/>
        <v>0.12226940774517554</v>
      </c>
      <c r="L66" s="4">
        <f t="shared" si="23"/>
        <v>0.38285549344506931</v>
      </c>
      <c r="M66" s="4">
        <f t="shared" si="23"/>
        <v>0.10269380913780876</v>
      </c>
      <c r="N66" s="4">
        <f t="shared" si="23"/>
        <v>3.4255492732360402</v>
      </c>
      <c r="O66" s="4">
        <f t="shared" si="23"/>
        <v>1</v>
      </c>
    </row>
    <row r="67" spans="1:15" x14ac:dyDescent="0.25">
      <c r="A67" t="s">
        <v>29</v>
      </c>
      <c r="B67" s="4">
        <f t="shared" ref="B67:O67" si="24">B24/$O24</f>
        <v>4.5944423616106421E-2</v>
      </c>
      <c r="C67" s="4">
        <f t="shared" si="24"/>
        <v>1.9200309166282488</v>
      </c>
      <c r="D67" s="4">
        <f t="shared" si="24"/>
        <v>2.3373876839346543</v>
      </c>
      <c r="E67" s="4">
        <f t="shared" si="24"/>
        <v>0.6345644674931431</v>
      </c>
      <c r="F67" s="4">
        <f t="shared" si="24"/>
        <v>0.44465143228209025</v>
      </c>
      <c r="G67" s="4">
        <f t="shared" si="24"/>
        <v>0.2277769356751162</v>
      </c>
      <c r="H67" s="4">
        <f t="shared" si="24"/>
        <v>1.7285343796135018</v>
      </c>
      <c r="I67" s="4">
        <f t="shared" si="24"/>
        <v>0.31648711941693408</v>
      </c>
      <c r="J67" s="4">
        <f t="shared" si="24"/>
        <v>1.6238728032331959</v>
      </c>
      <c r="K67" s="4">
        <f t="shared" si="24"/>
        <v>0.23340798648171102</v>
      </c>
      <c r="L67" s="4">
        <f t="shared" si="24"/>
        <v>0.4881450381816323</v>
      </c>
      <c r="M67" s="4">
        <f t="shared" si="24"/>
        <v>0.27867097962749365</v>
      </c>
      <c r="N67" s="4">
        <f t="shared" si="24"/>
        <v>6.9864574943449567</v>
      </c>
      <c r="O67" s="4">
        <f t="shared" si="24"/>
        <v>1</v>
      </c>
    </row>
    <row r="68" spans="1:15" x14ac:dyDescent="0.25">
      <c r="A68" t="s">
        <v>6</v>
      </c>
      <c r="B68" s="4">
        <f t="shared" ref="B68:O68" si="25">B25/$O25</f>
        <v>8.1469500358268637E-2</v>
      </c>
      <c r="C68" s="4">
        <f t="shared" si="25"/>
        <v>2.5204830511502934</v>
      </c>
      <c r="D68" s="4">
        <f t="shared" si="25"/>
        <v>1.8557698195705106</v>
      </c>
      <c r="E68" s="4">
        <f t="shared" si="25"/>
        <v>0.94789141582968595</v>
      </c>
      <c r="F68" s="4">
        <f t="shared" si="25"/>
        <v>0.56726600679024353</v>
      </c>
      <c r="G68" s="4">
        <f t="shared" si="25"/>
        <v>0.10981709760962424</v>
      </c>
      <c r="H68" s="4">
        <f t="shared" si="25"/>
        <v>0.55274853534310497</v>
      </c>
      <c r="I68" s="4">
        <f t="shared" si="25"/>
        <v>0.18390698537448594</v>
      </c>
      <c r="J68" s="4">
        <f t="shared" si="25"/>
        <v>2.3321322260419275</v>
      </c>
      <c r="K68" s="4">
        <f t="shared" si="25"/>
        <v>0.35535685855023924</v>
      </c>
      <c r="L68" s="4">
        <f t="shared" si="25"/>
        <v>0</v>
      </c>
      <c r="M68" s="4">
        <f t="shared" si="25"/>
        <v>5.7763541355072494E-2</v>
      </c>
      <c r="N68" s="4">
        <f t="shared" si="25"/>
        <v>3.1502230224384715</v>
      </c>
      <c r="O68" s="4">
        <f t="shared" si="25"/>
        <v>1</v>
      </c>
    </row>
    <row r="69" spans="1:15" x14ac:dyDescent="0.25">
      <c r="A69" t="s">
        <v>15</v>
      </c>
      <c r="B69" s="4">
        <f t="shared" ref="B69:O69" si="26">B26/$O26</f>
        <v>0.11985784110035298</v>
      </c>
      <c r="C69" s="4">
        <f t="shared" si="26"/>
        <v>2.6035924355684039</v>
      </c>
      <c r="D69" s="4">
        <f t="shared" si="26"/>
        <v>2.6411888061750073</v>
      </c>
      <c r="E69" s="4">
        <f t="shared" si="26"/>
        <v>0.91960860352885865</v>
      </c>
      <c r="F69" s="4">
        <f t="shared" si="26"/>
        <v>0.60024107753657263</v>
      </c>
      <c r="G69" s="4">
        <f t="shared" si="26"/>
        <v>0.3890017385627802</v>
      </c>
      <c r="H69" s="4">
        <f t="shared" si="26"/>
        <v>1.28592980230929</v>
      </c>
      <c r="I69" s="4">
        <f t="shared" si="26"/>
        <v>0.22230688148420735</v>
      </c>
      <c r="J69" s="4">
        <f t="shared" si="26"/>
        <v>1.5788825822470123</v>
      </c>
      <c r="K69" s="4">
        <f t="shared" si="26"/>
        <v>0.17404047298097564</v>
      </c>
      <c r="L69" s="4">
        <f t="shared" si="26"/>
        <v>0.59717908384990448</v>
      </c>
      <c r="M69" s="4">
        <f t="shared" si="26"/>
        <v>0.2548721548315131</v>
      </c>
      <c r="N69" s="4">
        <f t="shared" si="26"/>
        <v>6.1781097952504638</v>
      </c>
      <c r="O69" s="4">
        <f t="shared" si="26"/>
        <v>1</v>
      </c>
    </row>
    <row r="70" spans="1:15" x14ac:dyDescent="0.25">
      <c r="A70" t="s">
        <v>4</v>
      </c>
      <c r="B70" s="4">
        <f t="shared" ref="B70:O70" si="27">B27/$O27</f>
        <v>1.9403588877025008E-2</v>
      </c>
      <c r="C70" s="4">
        <f t="shared" si="27"/>
        <v>1.7587341133566976</v>
      </c>
      <c r="D70" s="4">
        <f t="shared" si="27"/>
        <v>1.6241469496469161</v>
      </c>
      <c r="E70" s="4">
        <f t="shared" si="27"/>
        <v>0.69379487031497</v>
      </c>
      <c r="F70" s="4">
        <f t="shared" si="27"/>
        <v>0.34576368648148326</v>
      </c>
      <c r="G70" s="4">
        <f t="shared" si="27"/>
        <v>0.33571813345902635</v>
      </c>
      <c r="H70" s="4">
        <f t="shared" si="27"/>
        <v>1.4060308589128196</v>
      </c>
      <c r="I70" s="4">
        <f t="shared" si="27"/>
        <v>0.29424398763163828</v>
      </c>
      <c r="J70" s="4">
        <f t="shared" si="27"/>
        <v>1.6835384929452668</v>
      </c>
      <c r="K70" s="4">
        <f t="shared" si="27"/>
        <v>0.10695554679124809</v>
      </c>
      <c r="L70" s="4">
        <f t="shared" si="27"/>
        <v>0.19319686665319957</v>
      </c>
      <c r="M70" s="4">
        <f t="shared" si="27"/>
        <v>9.3171001257998765E-2</v>
      </c>
      <c r="N70" s="4">
        <f t="shared" si="27"/>
        <v>6.1606978526377896</v>
      </c>
      <c r="O70" s="4">
        <f t="shared" si="27"/>
        <v>1</v>
      </c>
    </row>
    <row r="71" spans="1:15" x14ac:dyDescent="0.25">
      <c r="A71" t="s">
        <v>36</v>
      </c>
      <c r="B71" s="4">
        <f t="shared" ref="B71:O71" si="28">B28/$O28</f>
        <v>9.473038086199409E-2</v>
      </c>
      <c r="C71" s="4">
        <f t="shared" si="28"/>
        <v>2.0524201081581968</v>
      </c>
      <c r="D71" s="4">
        <f t="shared" si="28"/>
        <v>1.7733773987065189</v>
      </c>
      <c r="E71" s="4">
        <f t="shared" si="28"/>
        <v>0.58869204639526651</v>
      </c>
      <c r="F71" s="4">
        <f t="shared" si="28"/>
        <v>0.48097848875780819</v>
      </c>
      <c r="G71" s="4">
        <f t="shared" si="28"/>
        <v>0.15321269534444806</v>
      </c>
      <c r="H71" s="4">
        <f t="shared" si="28"/>
        <v>0.51792527402816635</v>
      </c>
      <c r="I71" s="4">
        <f t="shared" si="28"/>
        <v>0.14557494642324845</v>
      </c>
      <c r="J71" s="4">
        <f t="shared" si="28"/>
        <v>1.1374572693750222</v>
      </c>
      <c r="K71" s="4">
        <f t="shared" si="28"/>
        <v>7.0823857243800997E-2</v>
      </c>
      <c r="L71" s="4">
        <f t="shared" si="28"/>
        <v>0.15073874057891953</v>
      </c>
      <c r="M71" s="4">
        <f t="shared" si="28"/>
        <v>5.5241346555436263E-2</v>
      </c>
      <c r="N71" s="4">
        <f t="shared" si="28"/>
        <v>3.8592316001949603</v>
      </c>
      <c r="O71" s="4">
        <f t="shared" si="28"/>
        <v>1</v>
      </c>
    </row>
    <row r="72" spans="1:15" x14ac:dyDescent="0.25">
      <c r="A72" t="s">
        <v>20</v>
      </c>
      <c r="B72" s="4">
        <f t="shared" ref="B72:O72" si="29">B29/$O29</f>
        <v>2.3396181939453278E-2</v>
      </c>
      <c r="C72" s="4">
        <f t="shared" si="29"/>
        <v>2.2717771457554128</v>
      </c>
      <c r="D72" s="4">
        <f t="shared" si="29"/>
        <v>1.5834463013228179</v>
      </c>
      <c r="E72" s="4">
        <f t="shared" si="29"/>
        <v>0.3631110479383029</v>
      </c>
      <c r="F72" s="4">
        <f t="shared" si="29"/>
        <v>0.47954304577002382</v>
      </c>
      <c r="G72" s="4">
        <f t="shared" si="29"/>
        <v>0.26051838291932827</v>
      </c>
      <c r="H72" s="4">
        <f t="shared" si="29"/>
        <v>0.63931237477327318</v>
      </c>
      <c r="I72" s="4">
        <f t="shared" si="29"/>
        <v>0.13831343022021364</v>
      </c>
      <c r="J72" s="4">
        <f t="shared" si="29"/>
        <v>0.49662773446173308</v>
      </c>
      <c r="K72" s="4">
        <f t="shared" si="29"/>
        <v>7.7297031726531976E-2</v>
      </c>
      <c r="L72" s="4">
        <f t="shared" si="29"/>
        <v>0.26361762715575371</v>
      </c>
      <c r="M72" s="4">
        <f t="shared" si="29"/>
        <v>5.7317478527989206E-2</v>
      </c>
      <c r="N72" s="4">
        <f t="shared" si="29"/>
        <v>3.0543736158570418</v>
      </c>
      <c r="O72" s="4">
        <f t="shared" si="29"/>
        <v>1</v>
      </c>
    </row>
    <row r="73" spans="1:15" x14ac:dyDescent="0.25">
      <c r="A73" t="s">
        <v>26</v>
      </c>
      <c r="B73" s="4">
        <f t="shared" ref="B73:O73" si="30">B30/$O30</f>
        <v>0</v>
      </c>
      <c r="C73" s="4">
        <f t="shared" si="30"/>
        <v>1.703557152456052</v>
      </c>
      <c r="D73" s="4">
        <f t="shared" si="30"/>
        <v>0.95343323873934938</v>
      </c>
      <c r="E73" s="4">
        <f t="shared" si="30"/>
        <v>0.55455693872342049</v>
      </c>
      <c r="F73" s="4">
        <f t="shared" si="30"/>
        <v>0.33970281730873153</v>
      </c>
      <c r="G73" s="4">
        <f t="shared" si="30"/>
        <v>5.0820121485304334E-2</v>
      </c>
      <c r="H73" s="4">
        <f t="shared" si="30"/>
        <v>0.17518771681531373</v>
      </c>
      <c r="I73" s="4">
        <f t="shared" si="30"/>
        <v>6.9006800902258969E-2</v>
      </c>
      <c r="J73" s="4">
        <f t="shared" si="30"/>
        <v>1.4279641522132109</v>
      </c>
      <c r="K73" s="4">
        <f t="shared" si="30"/>
        <v>0.12362856017786436</v>
      </c>
      <c r="L73" s="4">
        <f t="shared" si="30"/>
        <v>0.15675280567876551</v>
      </c>
      <c r="M73" s="4">
        <f t="shared" si="30"/>
        <v>0</v>
      </c>
      <c r="N73" s="4">
        <f t="shared" si="30"/>
        <v>2.6125364295546141</v>
      </c>
      <c r="O73" s="4">
        <f t="shared" si="30"/>
        <v>1</v>
      </c>
    </row>
    <row r="74" spans="1:15" x14ac:dyDescent="0.25">
      <c r="A74" t="s">
        <v>5</v>
      </c>
      <c r="B74" s="4">
        <f t="shared" ref="B74:O74" si="31">B31/$O31</f>
        <v>9.5957765049289323E-2</v>
      </c>
      <c r="C74" s="4">
        <f t="shared" si="31"/>
        <v>2.4298191023998839</v>
      </c>
      <c r="D74" s="4">
        <f t="shared" si="31"/>
        <v>2.4402667343371114</v>
      </c>
      <c r="E74" s="4">
        <f t="shared" si="31"/>
        <v>0.59751257408168257</v>
      </c>
      <c r="F74" s="4">
        <f t="shared" si="31"/>
        <v>0.49996660114448982</v>
      </c>
      <c r="G74" s="4">
        <f t="shared" si="31"/>
        <v>0.29839124929845617</v>
      </c>
      <c r="H74" s="4">
        <f t="shared" si="31"/>
        <v>1.3480499767718512</v>
      </c>
      <c r="I74" s="4">
        <f t="shared" si="31"/>
        <v>0.20512167253412389</v>
      </c>
      <c r="J74" s="4">
        <f t="shared" si="31"/>
        <v>1.0875843866560326</v>
      </c>
      <c r="K74" s="4">
        <f t="shared" si="31"/>
        <v>0.10976810788602363</v>
      </c>
      <c r="L74" s="4">
        <f t="shared" si="31"/>
        <v>0.37917267510398961</v>
      </c>
      <c r="M74" s="4">
        <f t="shared" si="31"/>
        <v>0.16732742693874483</v>
      </c>
      <c r="N74" s="4">
        <f t="shared" si="31"/>
        <v>3.7247380455593957</v>
      </c>
      <c r="O74" s="4">
        <f t="shared" si="31"/>
        <v>1</v>
      </c>
    </row>
    <row r="75" spans="1:15" x14ac:dyDescent="0.25">
      <c r="A75" t="s">
        <v>34</v>
      </c>
      <c r="B75" s="4">
        <f t="shared" ref="B75:O75" si="32">B32/$O32</f>
        <v>3.4436998535813376E-2</v>
      </c>
      <c r="C75" s="4">
        <f t="shared" si="32"/>
        <v>1.9346302501220156</v>
      </c>
      <c r="D75" s="4">
        <f t="shared" si="32"/>
        <v>2.0999068932538227</v>
      </c>
      <c r="E75" s="4">
        <f t="shared" si="32"/>
        <v>0.39782249927316882</v>
      </c>
      <c r="F75" s="4">
        <f t="shared" si="32"/>
        <v>0.35774318587540077</v>
      </c>
      <c r="G75" s="4">
        <f t="shared" si="32"/>
        <v>0.3177455998758138</v>
      </c>
      <c r="H75" s="4">
        <f t="shared" si="32"/>
        <v>1.7523646679795672</v>
      </c>
      <c r="I75" s="4">
        <f t="shared" si="32"/>
        <v>0.20704970341340975</v>
      </c>
      <c r="J75" s="4">
        <f t="shared" si="32"/>
        <v>0.7284861257463997</v>
      </c>
      <c r="K75" s="4">
        <f t="shared" si="32"/>
        <v>8.6459858527736008E-2</v>
      </c>
      <c r="L75" s="4">
        <f t="shared" si="32"/>
        <v>0.66623928335102722</v>
      </c>
      <c r="M75" s="4">
        <f t="shared" si="32"/>
        <v>0.2819442306705659</v>
      </c>
      <c r="N75" s="4">
        <f t="shared" si="32"/>
        <v>5.4428020032914599</v>
      </c>
      <c r="O75" s="4">
        <f t="shared" si="32"/>
        <v>1</v>
      </c>
    </row>
    <row r="76" spans="1:15" x14ac:dyDescent="0.25">
      <c r="A76" t="s">
        <v>3</v>
      </c>
      <c r="B76" s="4">
        <f t="shared" ref="B76:O76" si="33">B33/$O33</f>
        <v>6.2523004276578975E-2</v>
      </c>
      <c r="C76" s="4">
        <f t="shared" si="33"/>
        <v>3.2283920998008133</v>
      </c>
      <c r="D76" s="4">
        <f t="shared" si="33"/>
        <v>4.7526623168322262</v>
      </c>
      <c r="E76" s="4">
        <f t="shared" si="33"/>
        <v>0.31064182536147272</v>
      </c>
      <c r="F76" s="4">
        <f t="shared" si="33"/>
        <v>0.52081762773720663</v>
      </c>
      <c r="G76" s="4">
        <f t="shared" si="33"/>
        <v>0.58539563594432653</v>
      </c>
      <c r="H76" s="4">
        <f t="shared" si="33"/>
        <v>1.3880001364808467</v>
      </c>
      <c r="I76" s="4">
        <f t="shared" si="33"/>
        <v>0.2303656988168615</v>
      </c>
      <c r="J76" s="4">
        <f t="shared" si="33"/>
        <v>0.22681652514390938</v>
      </c>
      <c r="K76" s="4">
        <f t="shared" si="33"/>
        <v>2.9442250064076147E-2</v>
      </c>
      <c r="L76" s="4">
        <f t="shared" si="33"/>
        <v>0.66269296054360216</v>
      </c>
      <c r="M76" s="4">
        <f t="shared" si="33"/>
        <v>0.19368633692392589</v>
      </c>
      <c r="N76" s="4">
        <f t="shared" si="33"/>
        <v>5.5866193962925568</v>
      </c>
      <c r="O76" s="4">
        <f t="shared" si="33"/>
        <v>1</v>
      </c>
    </row>
    <row r="77" spans="1:15" x14ac:dyDescent="0.25">
      <c r="A77" t="s">
        <v>32</v>
      </c>
      <c r="B77" s="4">
        <f t="shared" ref="B77:O77" si="34">B34/$O34</f>
        <v>1.3363213692531364E-2</v>
      </c>
      <c r="C77" s="4">
        <f t="shared" si="34"/>
        <v>2.1168008656796684</v>
      </c>
      <c r="D77" s="4">
        <f t="shared" si="34"/>
        <v>1.3332821148210532</v>
      </c>
      <c r="E77" s="4">
        <f t="shared" si="34"/>
        <v>0.3435696134456408</v>
      </c>
      <c r="F77" s="4">
        <f t="shared" si="34"/>
        <v>0.33761754485797607</v>
      </c>
      <c r="G77" s="4">
        <f t="shared" si="34"/>
        <v>0.12097704086781522</v>
      </c>
      <c r="H77" s="4">
        <f t="shared" si="34"/>
        <v>0.23561513975817483</v>
      </c>
      <c r="I77" s="4">
        <f t="shared" si="34"/>
        <v>7.3416615502411284E-2</v>
      </c>
      <c r="J77" s="4">
        <f t="shared" si="34"/>
        <v>0.4083918059929566</v>
      </c>
      <c r="K77" s="4">
        <f t="shared" si="34"/>
        <v>6.8420857306743979E-2</v>
      </c>
      <c r="L77" s="4">
        <f t="shared" si="34"/>
        <v>2.6798176707773864E-2</v>
      </c>
      <c r="M77" s="4">
        <f t="shared" si="34"/>
        <v>2.1362937633431278E-2</v>
      </c>
      <c r="N77" s="4">
        <f t="shared" si="34"/>
        <v>1.7210194914652814</v>
      </c>
      <c r="O77" s="4">
        <f t="shared" si="34"/>
        <v>1</v>
      </c>
    </row>
    <row r="78" spans="1:15" x14ac:dyDescent="0.25">
      <c r="A78" t="s">
        <v>11</v>
      </c>
      <c r="B78" s="4">
        <f t="shared" ref="B78:O78" si="35">B35/$O35</f>
        <v>2.0033117683302525E-2</v>
      </c>
      <c r="C78" s="4">
        <f t="shared" si="35"/>
        <v>2.4769533931872196</v>
      </c>
      <c r="D78" s="4">
        <f t="shared" si="35"/>
        <v>2.1491415808467567</v>
      </c>
      <c r="E78" s="4">
        <f t="shared" si="35"/>
        <v>0.19959950708564386</v>
      </c>
      <c r="F78" s="4">
        <f t="shared" si="35"/>
        <v>0.37084114514567379</v>
      </c>
      <c r="G78" s="4">
        <f t="shared" si="35"/>
        <v>0.22054209576621775</v>
      </c>
      <c r="H78" s="4">
        <f t="shared" si="35"/>
        <v>0.59506744564739023</v>
      </c>
      <c r="I78" s="4">
        <f t="shared" si="35"/>
        <v>0.12593829768506293</v>
      </c>
      <c r="J78" s="4">
        <f t="shared" si="35"/>
        <v>0.29603842091365196</v>
      </c>
      <c r="K78" s="4">
        <f t="shared" si="35"/>
        <v>4.7882558753630844E-2</v>
      </c>
      <c r="L78" s="4">
        <f t="shared" si="35"/>
        <v>0.23212833377343545</v>
      </c>
      <c r="M78" s="4">
        <f t="shared" si="35"/>
        <v>0.11259000088020421</v>
      </c>
      <c r="N78" s="4">
        <f t="shared" si="35"/>
        <v>2.5583502772643252</v>
      </c>
      <c r="O78" s="4">
        <f t="shared" si="35"/>
        <v>1</v>
      </c>
    </row>
    <row r="79" spans="1:15" x14ac:dyDescent="0.25">
      <c r="A79" t="s">
        <v>23</v>
      </c>
      <c r="B79" s="4">
        <f t="shared" ref="B79:O79" si="36">B36/$O36</f>
        <v>0.13845660369674906</v>
      </c>
      <c r="C79" s="4">
        <f t="shared" si="36"/>
        <v>3.0587815309043918</v>
      </c>
      <c r="D79" s="4">
        <f t="shared" si="36"/>
        <v>3.0804620314905118</v>
      </c>
      <c r="E79" s="4">
        <f t="shared" si="36"/>
        <v>1.1419791429501485</v>
      </c>
      <c r="F79" s="4">
        <f t="shared" si="36"/>
        <v>0.75261836972091789</v>
      </c>
      <c r="G79" s="4">
        <f t="shared" si="36"/>
        <v>0.33301019370660456</v>
      </c>
      <c r="H79" s="4">
        <f t="shared" si="36"/>
        <v>1.3223093006830093</v>
      </c>
      <c r="I79" s="4">
        <f t="shared" si="36"/>
        <v>0.28018030239205299</v>
      </c>
      <c r="J79" s="4">
        <f t="shared" si="36"/>
        <v>2.4600564251502055</v>
      </c>
      <c r="K79" s="4">
        <f t="shared" si="36"/>
        <v>0.31571138183971165</v>
      </c>
      <c r="L79" s="4">
        <f t="shared" si="36"/>
        <v>0.71199585788943287</v>
      </c>
      <c r="M79" s="4">
        <f t="shared" si="36"/>
        <v>0.24460506229164172</v>
      </c>
      <c r="N79" s="4">
        <f t="shared" si="36"/>
        <v>6.6563552864664519</v>
      </c>
      <c r="O79" s="4">
        <f t="shared" si="36"/>
        <v>1</v>
      </c>
    </row>
    <row r="80" spans="1:15" x14ac:dyDescent="0.25">
      <c r="A80" t="s">
        <v>14</v>
      </c>
      <c r="B80" s="4">
        <f t="shared" ref="B80:O80" si="37">B37/$O37</f>
        <v>3.1855117747710951E-2</v>
      </c>
      <c r="C80" s="4">
        <f t="shared" si="37"/>
        <v>2.2845955927250063</v>
      </c>
      <c r="D80" s="4">
        <f t="shared" si="37"/>
        <v>2.3923384329033861</v>
      </c>
      <c r="E80" s="4">
        <f t="shared" si="37"/>
        <v>0.73898511116445098</v>
      </c>
      <c r="F80" s="4">
        <f t="shared" si="37"/>
        <v>0.61968605289347611</v>
      </c>
      <c r="G80" s="4">
        <f t="shared" si="37"/>
        <v>0.52327456124467131</v>
      </c>
      <c r="H80" s="4">
        <f t="shared" si="37"/>
        <v>1.8008523145984141</v>
      </c>
      <c r="I80" s="4">
        <f t="shared" si="37"/>
        <v>0.30528471546701141</v>
      </c>
      <c r="J80" s="4">
        <f t="shared" si="37"/>
        <v>1.5031356811287835</v>
      </c>
      <c r="K80" s="4">
        <f t="shared" si="37"/>
        <v>0.20214398108962076</v>
      </c>
      <c r="L80" s="4">
        <f t="shared" si="37"/>
        <v>1.0107185017679352</v>
      </c>
      <c r="M80" s="4">
        <f t="shared" si="37"/>
        <v>0.26562064420497661</v>
      </c>
      <c r="N80" s="4">
        <f t="shared" si="37"/>
        <v>8.6714111056367589</v>
      </c>
      <c r="O80" s="4">
        <f t="shared" si="37"/>
        <v>1</v>
      </c>
    </row>
    <row r="81" spans="1:15" x14ac:dyDescent="0.25">
      <c r="A81" t="s">
        <v>31</v>
      </c>
      <c r="B81" s="4">
        <f t="shared" ref="B81:O81" si="38">B38/$O38</f>
        <v>3.6837099370596614E-2</v>
      </c>
      <c r="C81" s="4">
        <f t="shared" si="38"/>
        <v>1.9136564128049229</v>
      </c>
      <c r="D81" s="4">
        <f t="shared" si="38"/>
        <v>1.5196482284208799</v>
      </c>
      <c r="E81" s="4">
        <f t="shared" si="38"/>
        <v>0.84951790125952009</v>
      </c>
      <c r="F81" s="4">
        <f t="shared" si="38"/>
        <v>0.42266993534764608</v>
      </c>
      <c r="G81" s="4">
        <f t="shared" si="38"/>
        <v>0.20416162375135832</v>
      </c>
      <c r="H81" s="4">
        <f t="shared" si="38"/>
        <v>0.65671050535361442</v>
      </c>
      <c r="I81" s="4">
        <f t="shared" si="38"/>
        <v>0.15876967925869739</v>
      </c>
      <c r="J81" s="4">
        <f t="shared" si="38"/>
        <v>2.0787184614689567</v>
      </c>
      <c r="K81" s="4">
        <f t="shared" si="38"/>
        <v>0.18927707778018199</v>
      </c>
      <c r="L81" s="4">
        <f t="shared" si="38"/>
        <v>0.25843012956626571</v>
      </c>
      <c r="M81" s="4">
        <f t="shared" si="38"/>
        <v>0.17671469027979561</v>
      </c>
      <c r="N81" s="4">
        <f t="shared" si="38"/>
        <v>4.6698987295420125</v>
      </c>
      <c r="O81" s="4">
        <f t="shared" si="38"/>
        <v>1</v>
      </c>
    </row>
  </sheetData>
  <sortState xmlns:xlrd2="http://schemas.microsoft.com/office/spreadsheetml/2017/richdata2" ref="S3:T38">
    <sortCondition ref="S3:S38"/>
  </sortState>
  <mergeCells count="2">
    <mergeCell ref="B1:O1"/>
    <mergeCell ref="B44:O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7BD7A-5AC6-4AC4-BDD7-E5E0AFBFD650}">
  <dimension ref="A1:BC81"/>
  <sheetViews>
    <sheetView tabSelected="1" zoomScaleNormal="100" workbookViewId="0">
      <pane xSplit="2" ySplit="2" topLeftCell="C30" activePane="bottomRight" state="frozen"/>
      <selection pane="topRight" activeCell="C1" sqref="C1"/>
      <selection pane="bottomLeft" activeCell="A3" sqref="A3"/>
      <selection pane="bottomRight" activeCell="D41" sqref="D41"/>
    </sheetView>
  </sheetViews>
  <sheetFormatPr defaultRowHeight="15" x14ac:dyDescent="0.25"/>
  <cols>
    <col min="1" max="1" width="11.42578125" bestFit="1" customWidth="1"/>
    <col min="2" max="2" width="11.7109375" bestFit="1" customWidth="1"/>
    <col min="3" max="3" width="13.7109375" bestFit="1" customWidth="1"/>
    <col min="4" max="4" width="13.7109375" customWidth="1"/>
    <col min="5" max="5" width="13.7109375" bestFit="1" customWidth="1"/>
    <col min="6" max="6" width="2.7109375" customWidth="1"/>
    <col min="7" max="7" width="13.7109375" bestFit="1" customWidth="1"/>
    <col min="8" max="8" width="13.7109375" customWidth="1"/>
    <col min="9" max="9" width="13.7109375" bestFit="1" customWidth="1"/>
    <col min="10" max="10" width="2.7109375" customWidth="1"/>
    <col min="11" max="11" width="13.7109375" bestFit="1" customWidth="1"/>
    <col min="12" max="12" width="13.7109375" customWidth="1"/>
    <col min="13" max="13" width="13.7109375" bestFit="1" customWidth="1"/>
    <col min="14" max="14" width="2.7109375" customWidth="1"/>
    <col min="15" max="15" width="13.7109375" bestFit="1" customWidth="1"/>
    <col min="16" max="16" width="13.7109375" customWidth="1"/>
    <col min="17" max="17" width="13.7109375" bestFit="1" customWidth="1"/>
    <col min="18" max="18" width="2.7109375" customWidth="1"/>
    <col min="19" max="19" width="13.7109375" bestFit="1" customWidth="1"/>
    <col min="20" max="20" width="13.7109375" customWidth="1"/>
    <col min="21" max="21" width="13.7109375" bestFit="1" customWidth="1"/>
    <col min="22" max="22" width="2.7109375" customWidth="1"/>
    <col min="23" max="23" width="13.7109375" bestFit="1" customWidth="1"/>
    <col min="24" max="24" width="13.7109375" customWidth="1"/>
    <col min="25" max="25" width="13.7109375" bestFit="1" customWidth="1"/>
    <col min="26" max="26" width="2.7109375" customWidth="1"/>
    <col min="27" max="27" width="13.7109375" bestFit="1" customWidth="1"/>
    <col min="28" max="28" width="13.7109375" customWidth="1"/>
    <col min="29" max="29" width="13.7109375" bestFit="1" customWidth="1"/>
    <col min="30" max="30" width="2.7109375" customWidth="1"/>
    <col min="31" max="31" width="13.7109375" bestFit="1" customWidth="1"/>
    <col min="32" max="32" width="13.7109375" customWidth="1"/>
    <col min="33" max="33" width="13.7109375" bestFit="1" customWidth="1"/>
    <col min="34" max="34" width="2.7109375" customWidth="1"/>
    <col min="35" max="35" width="13.7109375" bestFit="1" customWidth="1"/>
    <col min="36" max="36" width="13.7109375" customWidth="1"/>
    <col min="37" max="37" width="13.7109375" bestFit="1" customWidth="1"/>
    <col min="38" max="38" width="2.7109375" customWidth="1"/>
    <col min="39" max="39" width="13.7109375" bestFit="1" customWidth="1"/>
    <col min="40" max="40" width="13.7109375" customWidth="1"/>
    <col min="41" max="41" width="13.7109375" bestFit="1" customWidth="1"/>
    <col min="42" max="42" width="2.7109375" customWidth="1"/>
    <col min="43" max="43" width="13.7109375" bestFit="1" customWidth="1"/>
    <col min="44" max="44" width="13.7109375" customWidth="1"/>
    <col min="45" max="45" width="13.7109375" bestFit="1" customWidth="1"/>
    <col min="46" max="46" width="2.7109375" customWidth="1"/>
    <col min="47" max="47" width="13.7109375" bestFit="1" customWidth="1"/>
    <col min="48" max="48" width="13.7109375" customWidth="1"/>
    <col min="49" max="49" width="13.7109375" bestFit="1" customWidth="1"/>
    <col min="50" max="50" width="2.7109375" customWidth="1"/>
    <col min="51" max="51" width="13.7109375" bestFit="1" customWidth="1"/>
    <col min="52" max="52" width="13.7109375" customWidth="1"/>
    <col min="53" max="53" width="13.7109375" bestFit="1" customWidth="1"/>
    <col min="54" max="54" width="2.7109375" customWidth="1"/>
  </cols>
  <sheetData>
    <row r="1" spans="1:53" ht="45" x14ac:dyDescent="0.25">
      <c r="A1" s="20" t="s">
        <v>0</v>
      </c>
      <c r="B1" s="21" t="s">
        <v>64</v>
      </c>
      <c r="C1" s="21" t="s">
        <v>65</v>
      </c>
      <c r="D1" s="21" t="s">
        <v>66</v>
      </c>
      <c r="E1" s="21" t="s">
        <v>67</v>
      </c>
      <c r="G1" s="21" t="s">
        <v>65</v>
      </c>
      <c r="H1" s="21" t="s">
        <v>66</v>
      </c>
      <c r="I1" s="21" t="s">
        <v>67</v>
      </c>
      <c r="K1" s="21" t="s">
        <v>65</v>
      </c>
      <c r="L1" s="21" t="s">
        <v>66</v>
      </c>
      <c r="M1" s="21" t="s">
        <v>67</v>
      </c>
      <c r="O1" s="21" t="s">
        <v>65</v>
      </c>
      <c r="P1" s="21" t="s">
        <v>66</v>
      </c>
      <c r="Q1" s="21" t="s">
        <v>67</v>
      </c>
      <c r="S1" s="21" t="s">
        <v>65</v>
      </c>
      <c r="T1" s="21" t="s">
        <v>66</v>
      </c>
      <c r="U1" s="21" t="s">
        <v>67</v>
      </c>
      <c r="W1" s="21" t="s">
        <v>65</v>
      </c>
      <c r="X1" s="21" t="s">
        <v>66</v>
      </c>
      <c r="Y1" s="21" t="s">
        <v>67</v>
      </c>
      <c r="AA1" s="21" t="s">
        <v>65</v>
      </c>
      <c r="AB1" s="21" t="s">
        <v>66</v>
      </c>
      <c r="AC1" s="21" t="s">
        <v>67</v>
      </c>
      <c r="AE1" s="21" t="s">
        <v>65</v>
      </c>
      <c r="AF1" s="21" t="s">
        <v>66</v>
      </c>
      <c r="AG1" s="21" t="s">
        <v>67</v>
      </c>
      <c r="AI1" s="21" t="s">
        <v>65</v>
      </c>
      <c r="AJ1" s="21" t="s">
        <v>66</v>
      </c>
      <c r="AK1" s="21" t="s">
        <v>67</v>
      </c>
      <c r="AM1" s="21" t="s">
        <v>65</v>
      </c>
      <c r="AN1" s="21" t="s">
        <v>66</v>
      </c>
      <c r="AO1" s="21" t="s">
        <v>67</v>
      </c>
      <c r="AQ1" s="21" t="s">
        <v>65</v>
      </c>
      <c r="AR1" s="21" t="s">
        <v>66</v>
      </c>
      <c r="AS1" s="21" t="s">
        <v>67</v>
      </c>
      <c r="AU1" s="21" t="s">
        <v>65</v>
      </c>
      <c r="AV1" s="21" t="s">
        <v>66</v>
      </c>
      <c r="AW1" s="21" t="s">
        <v>67</v>
      </c>
      <c r="AY1" s="21" t="s">
        <v>65</v>
      </c>
      <c r="AZ1" s="21" t="s">
        <v>66</v>
      </c>
      <c r="BA1" s="21" t="s">
        <v>67</v>
      </c>
    </row>
    <row r="2" spans="1:53" x14ac:dyDescent="0.25">
      <c r="A2">
        <v>20240417</v>
      </c>
      <c r="C2" s="33" t="s">
        <v>45</v>
      </c>
      <c r="D2" s="33"/>
      <c r="E2" s="33"/>
      <c r="G2" s="32" t="s">
        <v>59</v>
      </c>
      <c r="H2" s="32"/>
      <c r="I2" s="32"/>
      <c r="K2" s="32" t="s">
        <v>68</v>
      </c>
      <c r="L2" s="32"/>
      <c r="M2" s="32"/>
      <c r="O2" s="32" t="s">
        <v>69</v>
      </c>
      <c r="P2" s="32"/>
      <c r="Q2" s="32"/>
      <c r="S2" s="32" t="s">
        <v>70</v>
      </c>
      <c r="T2" s="32"/>
      <c r="U2" s="32"/>
      <c r="W2" s="32" t="s">
        <v>71</v>
      </c>
      <c r="X2" s="32"/>
      <c r="Y2" s="32"/>
      <c r="AA2" s="32" t="s">
        <v>72</v>
      </c>
      <c r="AB2" s="32"/>
      <c r="AC2" s="32"/>
      <c r="AE2" s="32" t="s">
        <v>73</v>
      </c>
      <c r="AF2" s="32"/>
      <c r="AG2" s="32"/>
      <c r="AI2" s="32" t="s">
        <v>74</v>
      </c>
      <c r="AJ2" s="32"/>
      <c r="AK2" s="32"/>
      <c r="AM2" s="32" t="s">
        <v>75</v>
      </c>
      <c r="AN2" s="32"/>
      <c r="AO2" s="32"/>
      <c r="AQ2" s="32" t="s">
        <v>76</v>
      </c>
      <c r="AR2" s="32"/>
      <c r="AS2" s="32"/>
      <c r="AU2" s="32" t="s">
        <v>77</v>
      </c>
      <c r="AV2" s="32"/>
      <c r="AW2" s="32"/>
      <c r="AY2" s="32" t="s">
        <v>78</v>
      </c>
      <c r="AZ2" s="32"/>
      <c r="BA2" s="32"/>
    </row>
    <row r="3" spans="1:53" x14ac:dyDescent="0.25">
      <c r="A3" s="22" t="s">
        <v>27</v>
      </c>
      <c r="B3">
        <v>21.5</v>
      </c>
      <c r="C3" s="4">
        <v>12.83</v>
      </c>
      <c r="D3" s="3">
        <f t="shared" ref="D3:D38" si="0">(C3)/651.0996*1000</f>
        <v>19.705126527492876</v>
      </c>
      <c r="E3" s="4">
        <f>((C3*0.0002)/$B$3)*1000</f>
        <v>0.11934883720930232</v>
      </c>
      <c r="G3" s="4">
        <v>0.66</v>
      </c>
      <c r="H3" s="3">
        <f>(G3)/623.04646*1000</f>
        <v>1.0593110504150847</v>
      </c>
      <c r="I3" s="23">
        <f>((G3*0.0002)/$B$3)*1000</f>
        <v>6.1395348837209309E-3</v>
      </c>
      <c r="K3" s="4">
        <v>14.37</v>
      </c>
      <c r="L3" s="3">
        <f>(K3)/649.08374*1000</f>
        <v>22.138899982304284</v>
      </c>
      <c r="M3" s="23">
        <f>((K3*0.0002)/$B$3)*1000</f>
        <v>0.13367441860465115</v>
      </c>
      <c r="O3" s="24">
        <v>3.24</v>
      </c>
      <c r="P3" s="3">
        <f>(O3)/679.15278*1000</f>
        <v>4.7706496909281597</v>
      </c>
      <c r="Q3" s="23">
        <f>((O3*0.0002)/$B$3)*1000</f>
        <v>3.0139534883720929E-2</v>
      </c>
      <c r="S3" s="4">
        <v>3.51</v>
      </c>
      <c r="T3" s="3">
        <f>(S3)/677.1369*1000</f>
        <v>5.183589906265631</v>
      </c>
      <c r="U3" s="23">
        <f>((S3*0.0002)/$B$3)*1000</f>
        <v>3.2651162790697671E-2</v>
      </c>
      <c r="W3" s="4">
        <v>2.41</v>
      </c>
      <c r="X3" s="3">
        <f>(W3)/675.12102*1000</f>
        <v>3.5697303573809624</v>
      </c>
      <c r="Y3" s="23">
        <f>((W3*0.0002)/$B$3)*1000</f>
        <v>2.2418604651162792E-2</v>
      </c>
      <c r="AA3" s="4">
        <v>4.3899999999999997</v>
      </c>
      <c r="AB3" s="3">
        <f>(AA3)/673.10514*1000</f>
        <v>6.5220122966227825</v>
      </c>
      <c r="AC3" s="23">
        <f>((AA3*0.0002)/$B$3)*1000</f>
        <v>4.0837209302325581E-2</v>
      </c>
      <c r="AE3" s="24">
        <v>1.01</v>
      </c>
      <c r="AF3" s="3">
        <f>(AE3)/671.08926*1000</f>
        <v>1.505015890136582</v>
      </c>
      <c r="AG3" s="23">
        <f>((AE3*0.0002)/$B$3)*1000</f>
        <v>9.3953488372093032E-3</v>
      </c>
      <c r="AI3" s="4">
        <v>4.54</v>
      </c>
      <c r="AJ3" s="3">
        <f>(AI3)/707.20594*1000</f>
        <v>6.4196293373893321</v>
      </c>
      <c r="AK3" s="23">
        <f>((AI3*0.0002)/$B$3)*1000</f>
        <v>4.2232558139534887E-2</v>
      </c>
      <c r="AM3" s="4">
        <v>0.92</v>
      </c>
      <c r="AN3" s="3">
        <f>(AM3)/705.19006*1000</f>
        <v>1.3046128301921895</v>
      </c>
      <c r="AO3" s="23">
        <f>((AM3*0.0002)/$B$3)*1000</f>
        <v>8.5581395348837217E-3</v>
      </c>
      <c r="AQ3" s="4">
        <v>3.04</v>
      </c>
      <c r="AR3" s="3">
        <f>(AQ3)/701.1583*1000</f>
        <v>4.3356828265457317</v>
      </c>
      <c r="AS3" s="23">
        <f>((AQ3*0.0002)/$B$3)*1000</f>
        <v>2.8279069767441864E-2</v>
      </c>
      <c r="AU3" s="4">
        <v>1.49</v>
      </c>
      <c r="AV3" s="3">
        <f>(AU3)/699.14242*1000</f>
        <v>2.1311823705390385</v>
      </c>
      <c r="AW3" s="23">
        <f>((AU3*0.0002)/$B$3)*1000</f>
        <v>1.3860465116279072E-2</v>
      </c>
      <c r="AY3" s="4">
        <v>19.55</v>
      </c>
      <c r="AZ3" s="3">
        <f>(AY3)/697.12654*1000</f>
        <v>28.043689170118242</v>
      </c>
      <c r="BA3" s="23">
        <f>((AY3*0.0002)/$B$3)*1000</f>
        <v>0.1818604651162791</v>
      </c>
    </row>
    <row r="4" spans="1:53" x14ac:dyDescent="0.25">
      <c r="A4" s="22" t="s">
        <v>35</v>
      </c>
      <c r="B4">
        <v>19.8</v>
      </c>
      <c r="C4" s="4">
        <v>9.6</v>
      </c>
      <c r="D4" s="3">
        <f t="shared" si="0"/>
        <v>14.744287970688355</v>
      </c>
      <c r="E4" s="4">
        <f t="shared" ref="E4:E38" si="1">((C4*0.0002)/B4)*1000</f>
        <v>9.6969696969696956E-2</v>
      </c>
      <c r="G4" s="4">
        <v>0.49</v>
      </c>
      <c r="H4" s="3">
        <f t="shared" ref="H4:H38" si="2">(G4)/623.04646*1000</f>
        <v>0.78645820409604761</v>
      </c>
      <c r="I4" s="23">
        <f t="shared" ref="H4:I38" si="3">((G4*0.0002)/$B$3)*1000</f>
        <v>4.5581395348837208E-3</v>
      </c>
      <c r="K4" s="4">
        <v>9.89</v>
      </c>
      <c r="L4" s="3">
        <f t="shared" ref="L4:L38" si="4">(K4)/649.08374*1000</f>
        <v>15.236862966248392</v>
      </c>
      <c r="M4" s="23">
        <f t="shared" ref="M4:M38" si="5">((K4*0.0002)/$B$3)*1000</f>
        <v>9.2000000000000012E-2</v>
      </c>
      <c r="O4" s="24">
        <v>2.61</v>
      </c>
      <c r="P4" s="3">
        <f t="shared" ref="P4:P38" si="6">(O4)/679.15278*1000</f>
        <v>3.8430233621365719</v>
      </c>
      <c r="Q4" s="23">
        <f t="shared" ref="Q4:Q38" si="7">((O4*0.0002)/$B$3)*1000</f>
        <v>2.427906976744186E-2</v>
      </c>
      <c r="S4" s="4">
        <v>2.33</v>
      </c>
      <c r="T4" s="3">
        <f t="shared" ref="T4:T38" si="8">(S4)/677.1369*1000</f>
        <v>3.4409585417660744</v>
      </c>
      <c r="U4" s="23">
        <f t="shared" ref="U4:U38" si="9">((S4*0.0002)/$B$3)*1000</f>
        <v>2.1674418604651167E-2</v>
      </c>
      <c r="W4" s="4">
        <v>1.64</v>
      </c>
      <c r="X4" s="3">
        <f t="shared" ref="X4:X38" si="10">(W4)/675.12102*1000</f>
        <v>2.4291941021181649</v>
      </c>
      <c r="Y4" s="23">
        <f t="shared" ref="Y4:Y38" si="11">((W4*0.0002)/$B$3)*1000</f>
        <v>1.5255813953488373E-2</v>
      </c>
      <c r="AA4" s="4">
        <v>5.45</v>
      </c>
      <c r="AB4" s="3">
        <f t="shared" ref="AB4:AB38" si="12">(AA4)/673.10514*1000</f>
        <v>8.0968034206364852</v>
      </c>
      <c r="AC4" s="23">
        <f t="shared" ref="AC4:AC38" si="13">((AA4*0.0002)/$B$3)*1000</f>
        <v>5.0697674418604656E-2</v>
      </c>
      <c r="AE4" s="24">
        <v>1.2</v>
      </c>
      <c r="AF4" s="3">
        <f t="shared" ref="AF4:AF38" si="14">(AE4)/671.08926*1000</f>
        <v>1.7881376912513844</v>
      </c>
      <c r="AG4" s="23">
        <f t="shared" ref="AG4:AG38" si="15">((AE4*0.0002)/$B$3)*1000</f>
        <v>1.1162790697674419E-2</v>
      </c>
      <c r="AI4" s="4">
        <v>5.05</v>
      </c>
      <c r="AJ4" s="3">
        <f t="shared" ref="AJ4:AJ38" si="16">(AI4)/707.20594*1000</f>
        <v>7.1407771263912174</v>
      </c>
      <c r="AK4" s="23">
        <f t="shared" ref="AK4:AK38" si="17">((AI4*0.0002)/$B$3)*1000</f>
        <v>4.6976744186046512E-2</v>
      </c>
      <c r="AM4" s="4">
        <v>0.99</v>
      </c>
      <c r="AN4" s="3">
        <f t="shared" ref="AN4:AN38" si="18">(AM4)/705.19006*1000</f>
        <v>1.4038768498807257</v>
      </c>
      <c r="AO4" s="23">
        <f t="shared" ref="AO4:AO38" si="19">((AM4*0.0002)/$B$3)*1000</f>
        <v>9.209302325581396E-3</v>
      </c>
      <c r="AQ4" s="4">
        <v>2.59</v>
      </c>
      <c r="AR4" s="3">
        <f t="shared" ref="AR4:AR38" si="20">(AQ4)/701.1583*1000</f>
        <v>3.6938876713004749</v>
      </c>
      <c r="AS4" s="23">
        <f t="shared" ref="AS4:AS38" si="21">((AQ4*0.0002)/$B$3)*1000</f>
        <v>2.4093023255813951E-2</v>
      </c>
      <c r="AU4" s="4">
        <v>2.11</v>
      </c>
      <c r="AV4" s="3">
        <f t="shared" ref="AV4:AV38" si="22">(AU4)/699.14242*1000</f>
        <v>3.0179830884814565</v>
      </c>
      <c r="AW4" s="23">
        <f t="shared" ref="AW4:AW38" si="23">((AU4*0.0002)/$B$3)*1000</f>
        <v>1.9627906976744186E-2</v>
      </c>
      <c r="AY4" s="4">
        <v>16.52</v>
      </c>
      <c r="AZ4" s="3">
        <f t="shared" ref="AZ4:AZ38" si="24">(AY4)/697.12654*1000</f>
        <v>23.697275963700939</v>
      </c>
      <c r="BA4" s="23">
        <f t="shared" ref="BA4:BA38" si="25">((AY4*0.0002)/$B$3)*1000</f>
        <v>0.15367441860465117</v>
      </c>
    </row>
    <row r="5" spans="1:53" x14ac:dyDescent="0.25">
      <c r="A5" s="22" t="s">
        <v>30</v>
      </c>
      <c r="B5">
        <v>21.2</v>
      </c>
      <c r="C5" s="4">
        <v>15.34</v>
      </c>
      <c r="D5" s="3">
        <f t="shared" si="0"/>
        <v>23.560143486495765</v>
      </c>
      <c r="E5" s="4">
        <f t="shared" si="1"/>
        <v>0.14471698113207548</v>
      </c>
      <c r="G5" s="4">
        <v>0.5</v>
      </c>
      <c r="H5" s="3">
        <f t="shared" si="2"/>
        <v>0.80250837152657917</v>
      </c>
      <c r="I5" s="23">
        <f t="shared" si="3"/>
        <v>4.6511627906976744E-3</v>
      </c>
      <c r="K5" s="4">
        <v>13.92</v>
      </c>
      <c r="L5" s="3">
        <f t="shared" si="4"/>
        <v>21.445615014173672</v>
      </c>
      <c r="M5" s="23">
        <f t="shared" si="5"/>
        <v>0.12948837209302325</v>
      </c>
      <c r="O5" s="24">
        <v>1.78</v>
      </c>
      <c r="P5" s="3">
        <f t="shared" si="6"/>
        <v>2.6209124845222602</v>
      </c>
      <c r="Q5" s="23">
        <f t="shared" si="7"/>
        <v>1.655813953488372E-2</v>
      </c>
      <c r="S5" s="4">
        <v>2.91</v>
      </c>
      <c r="T5" s="3">
        <f t="shared" si="8"/>
        <v>4.29750616160484</v>
      </c>
      <c r="U5" s="23">
        <f t="shared" si="9"/>
        <v>2.706976744186047E-2</v>
      </c>
      <c r="W5" s="4">
        <v>1.93</v>
      </c>
      <c r="X5" s="3">
        <f t="shared" si="10"/>
        <v>2.8587467177366213</v>
      </c>
      <c r="Y5" s="23">
        <f t="shared" si="11"/>
        <v>1.7953488372093023E-2</v>
      </c>
      <c r="AA5" s="4">
        <v>4.8099999999999996</v>
      </c>
      <c r="AB5" s="3">
        <f t="shared" si="12"/>
        <v>7.1459861382131171</v>
      </c>
      <c r="AC5" s="23">
        <f t="shared" si="13"/>
        <v>4.4744186046511626E-2</v>
      </c>
      <c r="AE5" s="24">
        <v>1.22</v>
      </c>
      <c r="AF5" s="3">
        <f t="shared" si="14"/>
        <v>1.8179399861055741</v>
      </c>
      <c r="AG5" s="23">
        <f t="shared" si="15"/>
        <v>1.1348837209302326E-2</v>
      </c>
      <c r="AI5" s="4">
        <v>1.56</v>
      </c>
      <c r="AJ5" s="3">
        <f t="shared" si="16"/>
        <v>2.2058638251822376</v>
      </c>
      <c r="AK5" s="23">
        <f t="shared" si="17"/>
        <v>1.4511627906976746E-2</v>
      </c>
      <c r="AM5" s="4">
        <v>0.65</v>
      </c>
      <c r="AN5" s="3">
        <f t="shared" si="18"/>
        <v>0.92173732567926447</v>
      </c>
      <c r="AO5" s="23">
        <f t="shared" si="19"/>
        <v>6.0465116279069782E-3</v>
      </c>
      <c r="AQ5" s="4">
        <v>1.58</v>
      </c>
      <c r="AR5" s="3">
        <f t="shared" si="20"/>
        <v>2.2534141006389001</v>
      </c>
      <c r="AS5" s="23">
        <f t="shared" si="21"/>
        <v>1.4697674418604654E-2</v>
      </c>
      <c r="AU5" s="4">
        <v>1.29</v>
      </c>
      <c r="AV5" s="3">
        <f t="shared" si="22"/>
        <v>1.8451176228156776</v>
      </c>
      <c r="AW5" s="23">
        <f t="shared" si="23"/>
        <v>1.2000000000000002E-2</v>
      </c>
      <c r="AY5" s="4">
        <v>23.75</v>
      </c>
      <c r="AZ5" s="3">
        <f t="shared" si="24"/>
        <v>34.068420347330346</v>
      </c>
      <c r="BA5" s="23">
        <f t="shared" si="25"/>
        <v>0.22093023255813954</v>
      </c>
    </row>
    <row r="6" spans="1:53" x14ac:dyDescent="0.25">
      <c r="A6" s="22" t="s">
        <v>8</v>
      </c>
      <c r="B6">
        <v>22.6</v>
      </c>
      <c r="C6" s="4">
        <v>15.94</v>
      </c>
      <c r="D6" s="3">
        <f t="shared" si="0"/>
        <v>24.481661484663789</v>
      </c>
      <c r="E6" s="4">
        <f t="shared" si="1"/>
        <v>0.14106194690265486</v>
      </c>
      <c r="G6" s="4">
        <v>0.56999999999999995</v>
      </c>
      <c r="H6" s="3">
        <f t="shared" si="2"/>
        <v>0.91485954354030019</v>
      </c>
      <c r="I6" s="23">
        <f t="shared" si="3"/>
        <v>5.3023255813953486E-3</v>
      </c>
      <c r="K6" s="4">
        <v>30.25</v>
      </c>
      <c r="L6" s="3">
        <f t="shared" si="4"/>
        <v>46.60415619100241</v>
      </c>
      <c r="M6" s="23">
        <f t="shared" si="5"/>
        <v>0.28139534883720935</v>
      </c>
      <c r="O6" s="24">
        <v>2.38</v>
      </c>
      <c r="P6" s="3">
        <f t="shared" si="6"/>
        <v>3.5043661309904377</v>
      </c>
      <c r="Q6" s="23">
        <f t="shared" si="7"/>
        <v>2.2139534883720932E-2</v>
      </c>
      <c r="S6" s="4">
        <v>3.73</v>
      </c>
      <c r="T6" s="3">
        <f t="shared" si="8"/>
        <v>5.5084872793079214</v>
      </c>
      <c r="U6" s="23">
        <f t="shared" si="9"/>
        <v>3.4697674418604649E-2</v>
      </c>
      <c r="W6" s="4">
        <v>3.5</v>
      </c>
      <c r="X6" s="3">
        <f t="shared" si="10"/>
        <v>5.1842557057399867</v>
      </c>
      <c r="Y6" s="23">
        <f t="shared" si="11"/>
        <v>3.255813953488372E-2</v>
      </c>
      <c r="AA6" s="4">
        <v>9.5</v>
      </c>
      <c r="AB6" s="3">
        <f t="shared" si="12"/>
        <v>14.113694035971854</v>
      </c>
      <c r="AC6" s="23">
        <f t="shared" si="13"/>
        <v>8.8372093023255813E-2</v>
      </c>
      <c r="AE6" s="24">
        <v>2.17</v>
      </c>
      <c r="AF6" s="3">
        <f t="shared" si="14"/>
        <v>3.2335489916795868</v>
      </c>
      <c r="AG6" s="23">
        <f t="shared" si="15"/>
        <v>2.0186046511627909E-2</v>
      </c>
      <c r="AI6" s="4">
        <v>2.78</v>
      </c>
      <c r="AJ6" s="3">
        <f t="shared" si="16"/>
        <v>3.9309624576965514</v>
      </c>
      <c r="AK6" s="23">
        <f t="shared" si="17"/>
        <v>2.5860465116279069E-2</v>
      </c>
      <c r="AM6" s="4">
        <v>0.84</v>
      </c>
      <c r="AN6" s="3">
        <f t="shared" si="18"/>
        <v>1.1911682362624338</v>
      </c>
      <c r="AO6" s="23">
        <f t="shared" si="19"/>
        <v>7.813953488372093E-3</v>
      </c>
      <c r="AQ6" s="4">
        <v>3.96</v>
      </c>
      <c r="AR6" s="3">
        <f t="shared" si="20"/>
        <v>5.6477973661582554</v>
      </c>
      <c r="AS6" s="23">
        <f t="shared" si="21"/>
        <v>3.6837209302325584E-2</v>
      </c>
      <c r="AU6" s="4">
        <v>1.97</v>
      </c>
      <c r="AV6" s="3">
        <f t="shared" si="22"/>
        <v>2.8177377650751043</v>
      </c>
      <c r="AW6" s="23">
        <f t="shared" si="23"/>
        <v>1.8325581395348838E-2</v>
      </c>
      <c r="AY6" s="4">
        <v>36.67</v>
      </c>
      <c r="AZ6" s="3">
        <f t="shared" si="24"/>
        <v>52.601641016278052</v>
      </c>
      <c r="BA6" s="23">
        <f t="shared" si="25"/>
        <v>0.34111627906976749</v>
      </c>
    </row>
    <row r="7" spans="1:53" x14ac:dyDescent="0.25">
      <c r="A7" s="22" t="s">
        <v>16</v>
      </c>
      <c r="B7">
        <v>19.899999999999999</v>
      </c>
      <c r="C7" s="4">
        <v>13.13</v>
      </c>
      <c r="D7" s="3">
        <f t="shared" si="0"/>
        <v>20.165885526576886</v>
      </c>
      <c r="E7" s="4">
        <f t="shared" si="1"/>
        <v>0.1319597989949749</v>
      </c>
      <c r="G7" s="4">
        <v>0.48</v>
      </c>
      <c r="H7" s="3">
        <f t="shared" si="2"/>
        <v>0.77040803666551594</v>
      </c>
      <c r="I7" s="23">
        <f t="shared" si="3"/>
        <v>4.465116279069768E-3</v>
      </c>
      <c r="K7" s="4">
        <v>17.57</v>
      </c>
      <c r="L7" s="3">
        <f t="shared" si="4"/>
        <v>27.068926422344209</v>
      </c>
      <c r="M7" s="23">
        <f t="shared" si="5"/>
        <v>0.1634418604651163</v>
      </c>
      <c r="O7" s="24">
        <v>1.49</v>
      </c>
      <c r="P7" s="3">
        <f t="shared" si="6"/>
        <v>2.1939098887293076</v>
      </c>
      <c r="Q7" s="23">
        <f t="shared" si="7"/>
        <v>1.3860465116279072E-2</v>
      </c>
      <c r="S7" s="4">
        <v>2.65</v>
      </c>
      <c r="T7" s="3">
        <f t="shared" si="8"/>
        <v>3.9135365389184962</v>
      </c>
      <c r="U7" s="23">
        <f t="shared" si="9"/>
        <v>2.4651162790697675E-2</v>
      </c>
      <c r="W7" s="4">
        <v>1.57</v>
      </c>
      <c r="X7" s="3">
        <f t="shared" si="10"/>
        <v>2.3255089880033659</v>
      </c>
      <c r="Y7" s="23">
        <f t="shared" si="11"/>
        <v>1.4604651162790701E-2</v>
      </c>
      <c r="AA7" s="4">
        <v>4.78</v>
      </c>
      <c r="AB7" s="3">
        <f t="shared" si="12"/>
        <v>7.1014165780995224</v>
      </c>
      <c r="AC7" s="23">
        <f t="shared" si="13"/>
        <v>4.4465116279069773E-2</v>
      </c>
      <c r="AE7" s="24">
        <v>1.24</v>
      </c>
      <c r="AF7" s="3">
        <f t="shared" si="14"/>
        <v>1.8477422809597641</v>
      </c>
      <c r="AG7" s="23">
        <f t="shared" si="15"/>
        <v>1.1534883720930233E-2</v>
      </c>
      <c r="AI7" s="4">
        <v>1.18</v>
      </c>
      <c r="AJ7" s="3">
        <f t="shared" si="16"/>
        <v>1.668538021612205</v>
      </c>
      <c r="AK7" s="23">
        <f t="shared" si="17"/>
        <v>1.0976744186046512E-2</v>
      </c>
      <c r="AM7" s="25">
        <v>0</v>
      </c>
      <c r="AN7" s="25">
        <f t="shared" ref="AN7" si="26">(AM7)/701.1583*1000</f>
        <v>0</v>
      </c>
      <c r="AO7" s="25">
        <f t="shared" si="19"/>
        <v>0</v>
      </c>
      <c r="AQ7" s="4">
        <v>1.55</v>
      </c>
      <c r="AR7" s="3">
        <f t="shared" si="20"/>
        <v>2.2106277569558825</v>
      </c>
      <c r="AS7" s="23">
        <f t="shared" si="21"/>
        <v>1.441860465116279E-2</v>
      </c>
      <c r="AU7" s="4">
        <v>0.99</v>
      </c>
      <c r="AV7" s="3">
        <f t="shared" si="22"/>
        <v>1.4160205012306362</v>
      </c>
      <c r="AW7" s="23">
        <f t="shared" si="23"/>
        <v>9.209302325581396E-3</v>
      </c>
      <c r="AY7" s="4">
        <v>21.09</v>
      </c>
      <c r="AZ7" s="3">
        <f t="shared" si="24"/>
        <v>30.252757268429345</v>
      </c>
      <c r="BA7" s="23">
        <f t="shared" si="25"/>
        <v>0.19618604651162794</v>
      </c>
    </row>
    <row r="8" spans="1:53" x14ac:dyDescent="0.25">
      <c r="A8" s="22" t="s">
        <v>17</v>
      </c>
      <c r="B8">
        <v>20.6</v>
      </c>
      <c r="C8" s="4">
        <v>19.3</v>
      </c>
      <c r="D8" s="3">
        <f t="shared" si="0"/>
        <v>29.642162274404715</v>
      </c>
      <c r="E8" s="4">
        <f t="shared" si="1"/>
        <v>0.18737864077669902</v>
      </c>
      <c r="G8" s="4">
        <v>0.62</v>
      </c>
      <c r="H8" s="3">
        <f t="shared" si="2"/>
        <v>0.99511038069295832</v>
      </c>
      <c r="I8" s="23">
        <f t="shared" si="3"/>
        <v>5.7674418604651166E-3</v>
      </c>
      <c r="K8" s="4">
        <v>26.77</v>
      </c>
      <c r="L8" s="3">
        <f t="shared" si="4"/>
        <v>41.242752437458996</v>
      </c>
      <c r="M8" s="23">
        <f t="shared" si="5"/>
        <v>0.24902325581395349</v>
      </c>
      <c r="O8" s="24">
        <v>1.91</v>
      </c>
      <c r="P8" s="3">
        <f t="shared" si="6"/>
        <v>2.812327441257032</v>
      </c>
      <c r="Q8" s="23">
        <f t="shared" si="7"/>
        <v>1.7767441860465118E-2</v>
      </c>
      <c r="S8" s="4">
        <v>3.35</v>
      </c>
      <c r="T8" s="3">
        <f t="shared" si="8"/>
        <v>4.9473009076894199</v>
      </c>
      <c r="U8" s="23">
        <f t="shared" si="9"/>
        <v>3.1162790697674421E-2</v>
      </c>
      <c r="W8" s="4">
        <v>2.5099999999999998</v>
      </c>
      <c r="X8" s="3">
        <f t="shared" si="10"/>
        <v>3.7178519489735331</v>
      </c>
      <c r="Y8" s="23">
        <f t="shared" si="11"/>
        <v>2.3348837209302323E-2</v>
      </c>
      <c r="AA8" s="4">
        <v>6.3</v>
      </c>
      <c r="AB8" s="3">
        <f t="shared" si="12"/>
        <v>9.3596076238550179</v>
      </c>
      <c r="AC8" s="23">
        <f t="shared" si="13"/>
        <v>5.8604651162790698E-2</v>
      </c>
      <c r="AE8" s="24">
        <v>1.63</v>
      </c>
      <c r="AF8" s="3">
        <f t="shared" si="14"/>
        <v>2.4288870306164636</v>
      </c>
      <c r="AG8" s="23">
        <f t="shared" si="15"/>
        <v>1.5162790697674419E-2</v>
      </c>
      <c r="AI8" s="4">
        <v>1.72</v>
      </c>
      <c r="AJ8" s="3">
        <f t="shared" si="16"/>
        <v>2.432106268790672</v>
      </c>
      <c r="AK8" s="23">
        <f t="shared" si="17"/>
        <v>1.6E-2</v>
      </c>
      <c r="AM8" s="4">
        <v>0.46</v>
      </c>
      <c r="AN8" s="3">
        <f t="shared" si="18"/>
        <v>0.65230641509609477</v>
      </c>
      <c r="AO8" s="23">
        <f t="shared" si="19"/>
        <v>4.2790697674418609E-3</v>
      </c>
      <c r="AQ8" s="4">
        <v>1.9</v>
      </c>
      <c r="AR8" s="3">
        <f t="shared" si="20"/>
        <v>2.7098017665910819</v>
      </c>
      <c r="AS8" s="23">
        <f t="shared" si="21"/>
        <v>1.7674418604651163E-2</v>
      </c>
      <c r="AU8" s="4">
        <v>1.06</v>
      </c>
      <c r="AV8" s="3">
        <f t="shared" si="22"/>
        <v>1.5161431629338127</v>
      </c>
      <c r="AW8" s="23">
        <f t="shared" si="23"/>
        <v>9.8604651162790703E-3</v>
      </c>
      <c r="AY8" s="4">
        <v>28.03</v>
      </c>
      <c r="AZ8" s="3">
        <f t="shared" si="24"/>
        <v>40.207908308870294</v>
      </c>
      <c r="BA8" s="23">
        <f t="shared" si="25"/>
        <v>0.26074418604651167</v>
      </c>
    </row>
    <row r="9" spans="1:53" x14ac:dyDescent="0.25">
      <c r="A9" s="26" t="s">
        <v>19</v>
      </c>
      <c r="B9">
        <v>21.4</v>
      </c>
      <c r="C9" s="4">
        <v>15.34</v>
      </c>
      <c r="D9" s="3">
        <f t="shared" si="0"/>
        <v>23.560143486495765</v>
      </c>
      <c r="E9" s="4">
        <f t="shared" si="1"/>
        <v>0.14336448598130841</v>
      </c>
      <c r="G9" s="4">
        <v>0.44</v>
      </c>
      <c r="H9" s="3">
        <f t="shared" si="2"/>
        <v>0.70620736694338981</v>
      </c>
      <c r="I9" s="23">
        <f t="shared" si="3"/>
        <v>4.0930232558139545E-3</v>
      </c>
      <c r="K9" s="4">
        <v>20.9</v>
      </c>
      <c r="L9" s="3">
        <f t="shared" si="4"/>
        <v>32.199235186510748</v>
      </c>
      <c r="M9" s="23">
        <f t="shared" si="5"/>
        <v>0.19441860465116276</v>
      </c>
      <c r="O9" s="24">
        <v>1.82</v>
      </c>
      <c r="P9" s="3">
        <f t="shared" si="6"/>
        <v>2.6798093942868055</v>
      </c>
      <c r="Q9" s="23">
        <f t="shared" si="7"/>
        <v>1.6930232558139538E-2</v>
      </c>
      <c r="S9" s="4">
        <v>3.32</v>
      </c>
      <c r="T9" s="3">
        <f t="shared" si="8"/>
        <v>4.9029967204563798</v>
      </c>
      <c r="U9" s="23">
        <f t="shared" si="9"/>
        <v>3.0883720930232561E-2</v>
      </c>
      <c r="W9" s="4">
        <v>2.65</v>
      </c>
      <c r="X9" s="3">
        <f t="shared" si="10"/>
        <v>3.9252221772031333</v>
      </c>
      <c r="Y9" s="23">
        <f t="shared" si="11"/>
        <v>2.4651162790697675E-2</v>
      </c>
      <c r="AA9" s="4">
        <v>6.29</v>
      </c>
      <c r="AB9" s="3">
        <f t="shared" si="12"/>
        <v>9.3447511038171545</v>
      </c>
      <c r="AC9" s="23">
        <f t="shared" si="13"/>
        <v>5.851162790697674E-2</v>
      </c>
      <c r="AE9" s="24">
        <v>1.39</v>
      </c>
      <c r="AF9" s="3">
        <f t="shared" si="14"/>
        <v>2.0712594923661864</v>
      </c>
      <c r="AG9" s="23">
        <f t="shared" si="15"/>
        <v>1.2930232558139534E-2</v>
      </c>
      <c r="AI9" s="4">
        <v>3.28</v>
      </c>
      <c r="AJ9" s="3">
        <f t="shared" si="16"/>
        <v>4.6379700939729096</v>
      </c>
      <c r="AK9" s="23">
        <f t="shared" si="17"/>
        <v>3.0511627906976747E-2</v>
      </c>
      <c r="AM9" s="4">
        <v>0.89</v>
      </c>
      <c r="AN9" s="3">
        <f t="shared" si="18"/>
        <v>1.2620711074685314</v>
      </c>
      <c r="AO9" s="23">
        <f t="shared" si="19"/>
        <v>8.2790697674418601E-3</v>
      </c>
      <c r="AQ9" s="4">
        <v>3.72</v>
      </c>
      <c r="AR9" s="3">
        <f t="shared" si="20"/>
        <v>5.3055066166941192</v>
      </c>
      <c r="AS9" s="23">
        <f t="shared" si="21"/>
        <v>3.4604651162790705E-2</v>
      </c>
      <c r="AU9" s="4">
        <v>1.49</v>
      </c>
      <c r="AV9" s="3">
        <f t="shared" si="22"/>
        <v>2.1311823705390385</v>
      </c>
      <c r="AW9" s="23">
        <f t="shared" si="23"/>
        <v>1.3860465116279072E-2</v>
      </c>
      <c r="AY9" s="4">
        <v>23.19</v>
      </c>
      <c r="AZ9" s="3">
        <f t="shared" si="24"/>
        <v>33.265122857035394</v>
      </c>
      <c r="BA9" s="23">
        <f t="shared" si="25"/>
        <v>0.21572093023255817</v>
      </c>
    </row>
    <row r="10" spans="1:53" x14ac:dyDescent="0.25">
      <c r="A10" s="22" t="s">
        <v>33</v>
      </c>
      <c r="B10">
        <v>13.1</v>
      </c>
      <c r="C10" s="4">
        <v>11.84</v>
      </c>
      <c r="D10" s="3">
        <f t="shared" si="0"/>
        <v>18.184621830515638</v>
      </c>
      <c r="E10" s="4">
        <f t="shared" si="1"/>
        <v>0.18076335877862593</v>
      </c>
      <c r="G10" s="4">
        <v>0.39</v>
      </c>
      <c r="H10" s="3">
        <f t="shared" si="2"/>
        <v>0.6259565297907318</v>
      </c>
      <c r="I10" s="23">
        <f t="shared" si="3"/>
        <v>3.6279069767441866E-3</v>
      </c>
      <c r="K10" s="4">
        <v>13.3</v>
      </c>
      <c r="L10" s="3">
        <f t="shared" si="4"/>
        <v>20.490422391415937</v>
      </c>
      <c r="M10" s="23">
        <f t="shared" si="5"/>
        <v>0.12372093023255815</v>
      </c>
      <c r="O10" s="24">
        <v>1.65</v>
      </c>
      <c r="P10" s="3">
        <f t="shared" si="6"/>
        <v>2.4294975277874884</v>
      </c>
      <c r="Q10" s="23">
        <f t="shared" si="7"/>
        <v>1.5348837209302324E-2</v>
      </c>
      <c r="S10" s="4">
        <v>2.76</v>
      </c>
      <c r="T10" s="3">
        <f t="shared" si="8"/>
        <v>4.0759852254396414</v>
      </c>
      <c r="U10" s="23">
        <f t="shared" si="9"/>
        <v>2.567441860465116E-2</v>
      </c>
      <c r="W10" s="4">
        <v>1.36</v>
      </c>
      <c r="X10" s="3">
        <f t="shared" si="10"/>
        <v>2.0144536456589668</v>
      </c>
      <c r="Y10" s="23">
        <f t="shared" si="11"/>
        <v>1.2651162790697676E-2</v>
      </c>
      <c r="AA10" s="4">
        <v>2.61</v>
      </c>
      <c r="AB10" s="3">
        <f t="shared" si="12"/>
        <v>3.8775517298827933</v>
      </c>
      <c r="AC10" s="23">
        <f t="shared" si="13"/>
        <v>2.427906976744186E-2</v>
      </c>
      <c r="AE10" s="24">
        <v>1.19</v>
      </c>
      <c r="AF10" s="3">
        <f t="shared" si="14"/>
        <v>1.7732365438242894</v>
      </c>
      <c r="AG10" s="23">
        <f t="shared" si="15"/>
        <v>1.1069767441860466E-2</v>
      </c>
      <c r="AI10" s="4">
        <v>2.78</v>
      </c>
      <c r="AJ10" s="3">
        <f t="shared" si="16"/>
        <v>3.9309624576965514</v>
      </c>
      <c r="AK10" s="23">
        <f t="shared" si="17"/>
        <v>2.5860465116279069E-2</v>
      </c>
      <c r="AM10" s="4">
        <v>0.57999999999999996</v>
      </c>
      <c r="AN10" s="3">
        <f t="shared" si="18"/>
        <v>0.82247330599072821</v>
      </c>
      <c r="AO10" s="23">
        <f t="shared" si="19"/>
        <v>5.3953488372093022E-3</v>
      </c>
      <c r="AQ10" s="4">
        <v>1.27</v>
      </c>
      <c r="AR10" s="3">
        <f t="shared" si="20"/>
        <v>1.8112885492477233</v>
      </c>
      <c r="AS10" s="23">
        <f t="shared" si="21"/>
        <v>1.1813953488372093E-2</v>
      </c>
      <c r="AU10" s="4">
        <v>0.98</v>
      </c>
      <c r="AV10" s="3">
        <f t="shared" si="22"/>
        <v>1.4017172638444682</v>
      </c>
      <c r="AW10" s="23">
        <f t="shared" si="23"/>
        <v>9.1162790697674415E-3</v>
      </c>
      <c r="AY10" s="4">
        <v>12.95</v>
      </c>
      <c r="AZ10" s="3">
        <f t="shared" si="24"/>
        <v>18.576254463070647</v>
      </c>
      <c r="BA10" s="23">
        <f t="shared" si="25"/>
        <v>0.12046511627906976</v>
      </c>
    </row>
    <row r="11" spans="1:53" x14ac:dyDescent="0.25">
      <c r="A11" s="22" t="s">
        <v>24</v>
      </c>
      <c r="B11">
        <v>21.1</v>
      </c>
      <c r="C11" s="4">
        <v>21.22</v>
      </c>
      <c r="D11" s="3">
        <f t="shared" si="0"/>
        <v>32.591019868542382</v>
      </c>
      <c r="E11" s="4">
        <f t="shared" si="1"/>
        <v>0.20113744075829385</v>
      </c>
      <c r="G11" s="4">
        <v>0.75</v>
      </c>
      <c r="H11" s="3">
        <f t="shared" si="2"/>
        <v>1.2037625572898689</v>
      </c>
      <c r="I11" s="23">
        <f t="shared" si="3"/>
        <v>6.9767441860465115E-3</v>
      </c>
      <c r="K11" s="4">
        <v>19.72</v>
      </c>
      <c r="L11" s="3">
        <f t="shared" si="4"/>
        <v>30.38128793674603</v>
      </c>
      <c r="M11" s="23">
        <f t="shared" si="5"/>
        <v>0.18344186046511626</v>
      </c>
      <c r="O11" s="24">
        <v>2.21</v>
      </c>
      <c r="P11" s="3">
        <f t="shared" si="6"/>
        <v>3.2540542644911206</v>
      </c>
      <c r="Q11" s="23">
        <f t="shared" si="7"/>
        <v>2.055813953488372E-2</v>
      </c>
      <c r="S11" s="4">
        <v>3.29</v>
      </c>
      <c r="T11" s="3">
        <f t="shared" si="8"/>
        <v>4.8586925332233406</v>
      </c>
      <c r="U11" s="23">
        <f t="shared" si="9"/>
        <v>3.0604651162790701E-2</v>
      </c>
      <c r="W11" s="4">
        <v>2.37</v>
      </c>
      <c r="X11" s="3">
        <f t="shared" si="10"/>
        <v>3.5104817207439338</v>
      </c>
      <c r="Y11" s="23">
        <f t="shared" si="11"/>
        <v>2.2046511627906978E-2</v>
      </c>
      <c r="AA11" s="4">
        <v>5.81</v>
      </c>
      <c r="AB11" s="3">
        <f t="shared" si="12"/>
        <v>8.6316381419996286</v>
      </c>
      <c r="AC11" s="23">
        <f t="shared" si="13"/>
        <v>5.4046511627906982E-2</v>
      </c>
      <c r="AE11" s="24">
        <v>1.81</v>
      </c>
      <c r="AF11" s="3">
        <f t="shared" si="14"/>
        <v>2.6971076843041719</v>
      </c>
      <c r="AG11" s="23">
        <f t="shared" si="15"/>
        <v>1.683720930232558E-2</v>
      </c>
      <c r="AI11" s="4">
        <v>3.53</v>
      </c>
      <c r="AJ11" s="3">
        <f t="shared" si="16"/>
        <v>4.991473912111088</v>
      </c>
      <c r="AK11" s="23">
        <f t="shared" si="17"/>
        <v>3.2837209302325587E-2</v>
      </c>
      <c r="AM11" s="4">
        <v>0.56999999999999995</v>
      </c>
      <c r="AN11" s="3">
        <f t="shared" si="18"/>
        <v>0.80829273174950866</v>
      </c>
      <c r="AO11" s="23">
        <f t="shared" si="19"/>
        <v>5.3023255813953486E-3</v>
      </c>
      <c r="AQ11" s="4">
        <v>2.65</v>
      </c>
      <c r="AR11" s="3">
        <f t="shared" si="20"/>
        <v>3.7794603586665088</v>
      </c>
      <c r="AS11" s="23">
        <f t="shared" si="21"/>
        <v>2.4651162790697675E-2</v>
      </c>
      <c r="AU11" s="4">
        <v>1.27</v>
      </c>
      <c r="AV11" s="3">
        <f t="shared" si="22"/>
        <v>1.8165111480433416</v>
      </c>
      <c r="AW11" s="23">
        <f t="shared" si="23"/>
        <v>1.1813953488372093E-2</v>
      </c>
      <c r="AY11" s="4">
        <v>29.48</v>
      </c>
      <c r="AZ11" s="3">
        <f t="shared" si="24"/>
        <v>42.287875024812571</v>
      </c>
      <c r="BA11" s="23">
        <f t="shared" si="25"/>
        <v>0.2742325581395349</v>
      </c>
    </row>
    <row r="12" spans="1:53" x14ac:dyDescent="0.25">
      <c r="A12" s="22" t="s">
        <v>12</v>
      </c>
      <c r="B12">
        <v>20.2</v>
      </c>
      <c r="C12" s="4">
        <v>12.78</v>
      </c>
      <c r="D12" s="3">
        <f t="shared" si="0"/>
        <v>19.628333360978875</v>
      </c>
      <c r="E12" s="4">
        <f t="shared" si="1"/>
        <v>0.12653465346534654</v>
      </c>
      <c r="G12" s="4">
        <v>0.56000000000000005</v>
      </c>
      <c r="H12" s="3">
        <f t="shared" si="2"/>
        <v>0.89880937610976885</v>
      </c>
      <c r="I12" s="23">
        <f t="shared" si="3"/>
        <v>5.2093023255813959E-3</v>
      </c>
      <c r="K12" s="4">
        <v>17.440000000000001</v>
      </c>
      <c r="L12" s="3">
        <f t="shared" si="4"/>
        <v>26.86864409821759</v>
      </c>
      <c r="M12" s="23">
        <f t="shared" si="5"/>
        <v>0.16223255813953488</v>
      </c>
      <c r="O12" s="24">
        <v>2.0299999999999998</v>
      </c>
      <c r="P12" s="3">
        <f t="shared" si="6"/>
        <v>2.9890181705506671</v>
      </c>
      <c r="Q12" s="23">
        <f t="shared" si="7"/>
        <v>1.8883720930232557E-2</v>
      </c>
      <c r="S12" s="4">
        <v>2.6</v>
      </c>
      <c r="T12" s="3">
        <f t="shared" si="8"/>
        <v>3.8396962268634307</v>
      </c>
      <c r="U12" s="23">
        <f t="shared" si="9"/>
        <v>2.4186046511627913E-2</v>
      </c>
      <c r="W12" s="4">
        <v>2.23</v>
      </c>
      <c r="X12" s="3">
        <f t="shared" si="10"/>
        <v>3.3031114925143346</v>
      </c>
      <c r="Y12" s="23">
        <f t="shared" si="11"/>
        <v>2.0744186046511629E-2</v>
      </c>
      <c r="AA12" s="4">
        <v>6.48</v>
      </c>
      <c r="AB12" s="3">
        <f t="shared" si="12"/>
        <v>9.6270249845365932</v>
      </c>
      <c r="AC12" s="23">
        <f t="shared" si="13"/>
        <v>6.0279069767441858E-2</v>
      </c>
      <c r="AE12" s="24">
        <v>1.78</v>
      </c>
      <c r="AF12" s="3">
        <f t="shared" si="14"/>
        <v>2.6524042420228873</v>
      </c>
      <c r="AG12" s="23">
        <f t="shared" si="15"/>
        <v>1.655813953488372E-2</v>
      </c>
      <c r="AI12" s="4">
        <v>2.27</v>
      </c>
      <c r="AJ12" s="3">
        <f t="shared" si="16"/>
        <v>3.209814668694666</v>
      </c>
      <c r="AK12" s="23">
        <f t="shared" si="17"/>
        <v>2.1116279069767444E-2</v>
      </c>
      <c r="AM12" s="4">
        <v>0.62</v>
      </c>
      <c r="AN12" s="3">
        <f t="shared" si="18"/>
        <v>0.87919560295560606</v>
      </c>
      <c r="AO12" s="23">
        <f t="shared" si="19"/>
        <v>5.7674418604651166E-3</v>
      </c>
      <c r="AQ12" s="4">
        <v>3.71</v>
      </c>
      <c r="AR12" s="3">
        <f t="shared" si="20"/>
        <v>5.2912445021331127</v>
      </c>
      <c r="AS12" s="23">
        <f t="shared" si="21"/>
        <v>3.4511627906976747E-2</v>
      </c>
      <c r="AU12" s="4">
        <v>2.1</v>
      </c>
      <c r="AV12" s="3">
        <f t="shared" si="22"/>
        <v>3.0036798510952889</v>
      </c>
      <c r="AW12" s="23">
        <f t="shared" si="23"/>
        <v>1.9534883720930235E-2</v>
      </c>
      <c r="AY12" s="4">
        <v>24.82</v>
      </c>
      <c r="AZ12" s="3">
        <f t="shared" si="24"/>
        <v>35.603292337715331</v>
      </c>
      <c r="BA12" s="23">
        <f t="shared" si="25"/>
        <v>0.2308837209302326</v>
      </c>
    </row>
    <row r="13" spans="1:53" x14ac:dyDescent="0.25">
      <c r="A13" s="22" t="s">
        <v>2</v>
      </c>
      <c r="B13">
        <v>22.1</v>
      </c>
      <c r="C13" s="4">
        <v>14.77</v>
      </c>
      <c r="D13" s="3">
        <f t="shared" si="0"/>
        <v>22.684701388236146</v>
      </c>
      <c r="E13" s="4">
        <f t="shared" si="1"/>
        <v>0.1336651583710407</v>
      </c>
      <c r="G13" s="4">
        <v>0.42</v>
      </c>
      <c r="H13" s="3">
        <f t="shared" si="2"/>
        <v>0.67410703208232658</v>
      </c>
      <c r="I13" s="23">
        <f t="shared" si="3"/>
        <v>3.9069767441860465E-3</v>
      </c>
      <c r="K13" s="4">
        <v>14.09</v>
      </c>
      <c r="L13" s="3">
        <f t="shared" si="4"/>
        <v>21.707522668800792</v>
      </c>
      <c r="M13" s="23">
        <f t="shared" si="5"/>
        <v>0.1310697674418605</v>
      </c>
      <c r="O13" s="24">
        <v>4.37</v>
      </c>
      <c r="P13" s="3">
        <f t="shared" si="6"/>
        <v>6.4344873917765604</v>
      </c>
      <c r="Q13" s="23">
        <f t="shared" si="7"/>
        <v>4.0651162790697679E-2</v>
      </c>
      <c r="S13" s="4">
        <v>3.43</v>
      </c>
      <c r="T13" s="3">
        <f t="shared" si="8"/>
        <v>5.0654454069775268</v>
      </c>
      <c r="U13" s="23">
        <f t="shared" si="9"/>
        <v>3.190697674418605E-2</v>
      </c>
      <c r="W13" s="4">
        <v>2.1800000000000002</v>
      </c>
      <c r="X13" s="3">
        <f t="shared" si="10"/>
        <v>3.2290506967180495</v>
      </c>
      <c r="Y13" s="23">
        <f t="shared" si="11"/>
        <v>2.027906976744186E-2</v>
      </c>
      <c r="AA13" s="4">
        <v>3.34</v>
      </c>
      <c r="AB13" s="3">
        <f t="shared" si="12"/>
        <v>4.9620776926469468</v>
      </c>
      <c r="AC13" s="23">
        <f t="shared" si="13"/>
        <v>3.1069767441860463E-2</v>
      </c>
      <c r="AE13" s="24">
        <v>1.36</v>
      </c>
      <c r="AF13" s="3">
        <f t="shared" si="14"/>
        <v>2.0265560500849027</v>
      </c>
      <c r="AG13" s="23">
        <f t="shared" si="15"/>
        <v>1.2651162790697676E-2</v>
      </c>
      <c r="AI13" s="4">
        <v>8.25</v>
      </c>
      <c r="AJ13" s="3">
        <f t="shared" si="16"/>
        <v>11.665625998559909</v>
      </c>
      <c r="AK13" s="23">
        <f t="shared" si="17"/>
        <v>7.6744186046511634E-2</v>
      </c>
      <c r="AM13" s="4">
        <v>1.41</v>
      </c>
      <c r="AN13" s="3">
        <f t="shared" si="18"/>
        <v>1.9994609680119426</v>
      </c>
      <c r="AO13" s="23">
        <f t="shared" si="19"/>
        <v>1.3116279069767443E-2</v>
      </c>
      <c r="AQ13" s="4">
        <v>1.68</v>
      </c>
      <c r="AR13" s="3">
        <f t="shared" si="20"/>
        <v>2.3960352462489567</v>
      </c>
      <c r="AS13" s="23">
        <f t="shared" si="21"/>
        <v>1.5627906976744186E-2</v>
      </c>
      <c r="AU13" s="4">
        <v>0.62</v>
      </c>
      <c r="AV13" s="3">
        <f t="shared" si="22"/>
        <v>0.88680071794241855</v>
      </c>
      <c r="AW13" s="23">
        <f t="shared" si="23"/>
        <v>5.7674418604651166E-3</v>
      </c>
      <c r="AY13" s="4">
        <v>22.63</v>
      </c>
      <c r="AZ13" s="3">
        <f t="shared" si="24"/>
        <v>32.461825366740449</v>
      </c>
      <c r="BA13" s="23">
        <f t="shared" si="25"/>
        <v>0.21051162790697672</v>
      </c>
    </row>
    <row r="14" spans="1:53" x14ac:dyDescent="0.25">
      <c r="A14" s="22" t="s">
        <v>22</v>
      </c>
      <c r="B14" s="3">
        <v>23</v>
      </c>
      <c r="C14" s="4">
        <v>14.24</v>
      </c>
      <c r="D14" s="3">
        <f t="shared" si="0"/>
        <v>21.870693823187725</v>
      </c>
      <c r="E14" s="4">
        <f t="shared" si="1"/>
        <v>0.12382608695652174</v>
      </c>
      <c r="G14" s="4">
        <v>0.49</v>
      </c>
      <c r="H14" s="3">
        <f t="shared" si="2"/>
        <v>0.78645820409604761</v>
      </c>
      <c r="I14" s="23">
        <f t="shared" si="3"/>
        <v>4.5581395348837208E-3</v>
      </c>
      <c r="K14" s="4">
        <v>13.42</v>
      </c>
      <c r="L14" s="3">
        <f t="shared" si="4"/>
        <v>20.675298382917433</v>
      </c>
      <c r="M14" s="23">
        <f t="shared" si="5"/>
        <v>0.12483720930232559</v>
      </c>
      <c r="O14" s="24">
        <v>3.22</v>
      </c>
      <c r="P14" s="3">
        <f t="shared" si="6"/>
        <v>4.7412012360458862</v>
      </c>
      <c r="Q14" s="23">
        <f t="shared" si="7"/>
        <v>2.9953488372093027E-2</v>
      </c>
      <c r="S14" s="4">
        <v>2.72</v>
      </c>
      <c r="T14" s="3">
        <f t="shared" si="8"/>
        <v>4.0169129757955897</v>
      </c>
      <c r="U14" s="23">
        <f t="shared" si="9"/>
        <v>2.5302325581395353E-2</v>
      </c>
      <c r="W14" s="4">
        <v>1.36</v>
      </c>
      <c r="X14" s="3">
        <f t="shared" si="10"/>
        <v>2.0144536456589668</v>
      </c>
      <c r="Y14" s="23">
        <f t="shared" si="11"/>
        <v>1.2651162790697676E-2</v>
      </c>
      <c r="AA14" s="4">
        <v>3.14</v>
      </c>
      <c r="AB14" s="3">
        <f t="shared" si="12"/>
        <v>4.6649472918896446</v>
      </c>
      <c r="AC14" s="23">
        <f t="shared" si="13"/>
        <v>2.9209302325581402E-2</v>
      </c>
      <c r="AE14" s="24">
        <v>1.1000000000000001</v>
      </c>
      <c r="AF14" s="3">
        <f t="shared" si="14"/>
        <v>1.6391262169804359</v>
      </c>
      <c r="AG14" s="23">
        <f t="shared" si="15"/>
        <v>1.0232558139534886E-2</v>
      </c>
      <c r="AI14" s="4">
        <v>5.26</v>
      </c>
      <c r="AJ14" s="3">
        <f t="shared" si="16"/>
        <v>7.4377203336272872</v>
      </c>
      <c r="AK14" s="23">
        <f t="shared" si="17"/>
        <v>4.8930232558139539E-2</v>
      </c>
      <c r="AM14" s="4">
        <v>1.03</v>
      </c>
      <c r="AN14" s="3">
        <f t="shared" si="18"/>
        <v>1.4605991468456034</v>
      </c>
      <c r="AO14" s="23">
        <f t="shared" si="19"/>
        <v>9.5813953488372103E-3</v>
      </c>
      <c r="AQ14" s="4">
        <v>1.74</v>
      </c>
      <c r="AR14" s="3">
        <f t="shared" si="20"/>
        <v>2.4816079336149905</v>
      </c>
      <c r="AS14" s="23">
        <f t="shared" si="21"/>
        <v>1.6186046511627906E-2</v>
      </c>
      <c r="AU14" s="4">
        <v>1.29</v>
      </c>
      <c r="AV14" s="3">
        <f t="shared" si="22"/>
        <v>1.8451176228156776</v>
      </c>
      <c r="AW14" s="23">
        <f t="shared" si="23"/>
        <v>1.2000000000000002E-2</v>
      </c>
      <c r="AY14" s="4">
        <v>15.55</v>
      </c>
      <c r="AZ14" s="3">
        <f t="shared" si="24"/>
        <v>22.305849953725765</v>
      </c>
      <c r="BA14" s="23">
        <f t="shared" si="25"/>
        <v>0.14465116279069767</v>
      </c>
    </row>
    <row r="15" spans="1:53" x14ac:dyDescent="0.25">
      <c r="A15" s="22" t="s">
        <v>10</v>
      </c>
      <c r="B15">
        <v>22.3</v>
      </c>
      <c r="C15" s="4">
        <v>17.59</v>
      </c>
      <c r="D15" s="3">
        <f t="shared" si="0"/>
        <v>27.015835979625852</v>
      </c>
      <c r="E15" s="4">
        <f t="shared" si="1"/>
        <v>0.15775784753363228</v>
      </c>
      <c r="G15" s="4">
        <v>0.53</v>
      </c>
      <c r="H15" s="3">
        <f t="shared" si="2"/>
        <v>0.85065887381817396</v>
      </c>
      <c r="I15" s="23">
        <f t="shared" si="3"/>
        <v>4.9302325581395351E-3</v>
      </c>
      <c r="K15" s="4">
        <v>18.309999999999999</v>
      </c>
      <c r="L15" s="3">
        <f t="shared" si="4"/>
        <v>28.20899503660344</v>
      </c>
      <c r="M15" s="23">
        <f t="shared" si="5"/>
        <v>0.17032558139534884</v>
      </c>
      <c r="O15" s="24">
        <v>3.67</v>
      </c>
      <c r="P15" s="3">
        <f t="shared" si="6"/>
        <v>5.4037914708970192</v>
      </c>
      <c r="Q15" s="23">
        <f t="shared" si="7"/>
        <v>3.4139534883720936E-2</v>
      </c>
      <c r="S15" s="4">
        <v>4.9800000000000004</v>
      </c>
      <c r="T15" s="3">
        <f t="shared" si="8"/>
        <v>7.3544950806845719</v>
      </c>
      <c r="U15" s="23">
        <f t="shared" si="9"/>
        <v>4.6325581395348842E-2</v>
      </c>
      <c r="W15" s="4">
        <v>3.55</v>
      </c>
      <c r="X15" s="3">
        <f t="shared" si="10"/>
        <v>5.2583165015362727</v>
      </c>
      <c r="Y15" s="23">
        <f t="shared" si="11"/>
        <v>3.3023255813953489E-2</v>
      </c>
      <c r="AA15" s="4">
        <v>7.93</v>
      </c>
      <c r="AB15" s="3">
        <f t="shared" si="12"/>
        <v>11.781220390027032</v>
      </c>
      <c r="AC15" s="23">
        <f t="shared" si="13"/>
        <v>7.3767441860465119E-2</v>
      </c>
      <c r="AE15" s="24">
        <v>1.66</v>
      </c>
      <c r="AF15" s="3">
        <f t="shared" si="14"/>
        <v>2.4735904728977482</v>
      </c>
      <c r="AG15" s="23">
        <f t="shared" si="15"/>
        <v>1.5441860465116281E-2</v>
      </c>
      <c r="AI15" s="4">
        <v>6.93</v>
      </c>
      <c r="AJ15" s="3">
        <f t="shared" si="16"/>
        <v>9.7991258387903244</v>
      </c>
      <c r="AK15" s="23">
        <f t="shared" si="17"/>
        <v>6.446511627906977E-2</v>
      </c>
      <c r="AM15" s="4">
        <v>1.28</v>
      </c>
      <c r="AN15" s="3">
        <f t="shared" si="18"/>
        <v>1.8151135028760899</v>
      </c>
      <c r="AO15" s="23">
        <f t="shared" si="19"/>
        <v>1.1906976744186048E-2</v>
      </c>
      <c r="AQ15" s="4">
        <v>8.75</v>
      </c>
      <c r="AR15" s="3">
        <f t="shared" si="20"/>
        <v>12.479350240879983</v>
      </c>
      <c r="AS15" s="23">
        <f t="shared" si="21"/>
        <v>8.1395348837209294E-2</v>
      </c>
      <c r="AU15" s="4">
        <v>3.33</v>
      </c>
      <c r="AV15" s="3">
        <f t="shared" si="22"/>
        <v>4.7629780495939587</v>
      </c>
      <c r="AW15" s="23">
        <f t="shared" si="23"/>
        <v>3.0976744186046516E-2</v>
      </c>
      <c r="AY15" s="4">
        <v>42.45</v>
      </c>
      <c r="AZ15" s="3">
        <f t="shared" si="24"/>
        <v>60.892818683965181</v>
      </c>
      <c r="BA15" s="23">
        <f t="shared" si="25"/>
        <v>0.39488372093023261</v>
      </c>
    </row>
    <row r="16" spans="1:53" x14ac:dyDescent="0.25">
      <c r="A16" s="22" t="s">
        <v>28</v>
      </c>
      <c r="B16" s="3">
        <v>20</v>
      </c>
      <c r="C16" s="4">
        <v>16.13</v>
      </c>
      <c r="D16" s="3">
        <f t="shared" si="0"/>
        <v>24.773475517416994</v>
      </c>
      <c r="E16" s="4">
        <f t="shared" si="1"/>
        <v>0.16130000000000003</v>
      </c>
      <c r="G16" s="4">
        <v>0.46</v>
      </c>
      <c r="H16" s="3">
        <f t="shared" si="2"/>
        <v>0.73830770180445293</v>
      </c>
      <c r="I16" s="23">
        <f t="shared" si="3"/>
        <v>4.2790697674418609E-3</v>
      </c>
      <c r="K16" s="4">
        <v>17.63</v>
      </c>
      <c r="L16" s="3">
        <f t="shared" si="4"/>
        <v>27.161364418094955</v>
      </c>
      <c r="M16" s="23">
        <f t="shared" si="5"/>
        <v>0.16400000000000001</v>
      </c>
      <c r="O16" s="24">
        <v>1.83</v>
      </c>
      <c r="P16" s="3">
        <f t="shared" si="6"/>
        <v>2.6945336217279419</v>
      </c>
      <c r="Q16" s="23">
        <f t="shared" si="7"/>
        <v>1.7023255813953489E-2</v>
      </c>
      <c r="S16" s="4">
        <v>2.54</v>
      </c>
      <c r="T16" s="3">
        <f t="shared" si="8"/>
        <v>3.7510878523973519</v>
      </c>
      <c r="U16" s="23">
        <f t="shared" si="9"/>
        <v>2.3627906976744186E-2</v>
      </c>
      <c r="W16" s="4">
        <v>1.35</v>
      </c>
      <c r="X16" s="3">
        <f t="shared" si="10"/>
        <v>1.9996414864997094</v>
      </c>
      <c r="Y16" s="23">
        <f t="shared" si="11"/>
        <v>1.2558139534883725E-2</v>
      </c>
      <c r="AA16" s="4">
        <v>2.14</v>
      </c>
      <c r="AB16" s="3">
        <f t="shared" si="12"/>
        <v>3.1792952881031336</v>
      </c>
      <c r="AC16" s="23">
        <f t="shared" si="13"/>
        <v>1.9906976744186049E-2</v>
      </c>
      <c r="AE16" s="24">
        <v>0.74</v>
      </c>
      <c r="AF16" s="3">
        <f t="shared" si="14"/>
        <v>1.1026849096050204</v>
      </c>
      <c r="AG16" s="23">
        <f t="shared" si="15"/>
        <v>6.8837209302325579E-3</v>
      </c>
      <c r="AI16" s="4">
        <v>1.55</v>
      </c>
      <c r="AJ16" s="3">
        <f t="shared" si="16"/>
        <v>2.19172367245671</v>
      </c>
      <c r="AK16" s="23">
        <f t="shared" si="17"/>
        <v>1.441860465116279E-2</v>
      </c>
      <c r="AM16" s="4">
        <v>0.6</v>
      </c>
      <c r="AN16" s="3">
        <f t="shared" si="18"/>
        <v>0.85083445447316708</v>
      </c>
      <c r="AO16" s="23">
        <f t="shared" si="19"/>
        <v>5.5813953488372094E-3</v>
      </c>
      <c r="AQ16" s="4">
        <v>0.59</v>
      </c>
      <c r="AR16" s="3">
        <f t="shared" si="20"/>
        <v>0.84146475909933593</v>
      </c>
      <c r="AS16" s="23">
        <f t="shared" si="21"/>
        <v>5.4883720930232558E-3</v>
      </c>
      <c r="AU16" s="25">
        <v>0</v>
      </c>
      <c r="AV16" s="25">
        <f t="shared" si="22"/>
        <v>0</v>
      </c>
      <c r="AW16" s="25">
        <f t="shared" si="23"/>
        <v>0</v>
      </c>
      <c r="AY16" s="4">
        <v>18.61</v>
      </c>
      <c r="AZ16" s="3">
        <f t="shared" si="24"/>
        <v>26.695296954266006</v>
      </c>
      <c r="BA16" s="23">
        <f t="shared" si="25"/>
        <v>0.17311627906976745</v>
      </c>
    </row>
    <row r="17" spans="1:53" x14ac:dyDescent="0.25">
      <c r="A17" s="22" t="s">
        <v>3</v>
      </c>
      <c r="B17">
        <v>20.3</v>
      </c>
      <c r="C17" s="4">
        <v>24.35</v>
      </c>
      <c r="D17" s="3">
        <f t="shared" si="0"/>
        <v>37.398272092318905</v>
      </c>
      <c r="E17" s="4">
        <f t="shared" si="1"/>
        <v>0.23990147783251231</v>
      </c>
      <c r="G17" s="4">
        <v>0.82</v>
      </c>
      <c r="H17" s="3">
        <f>(G17)/623.04646*1000</f>
        <v>1.3161137293035898</v>
      </c>
      <c r="I17" s="23">
        <f>((G17*0.0002)/$B$3)*1000</f>
        <v>7.6279069767441867E-3</v>
      </c>
      <c r="K17" s="4">
        <v>35.68</v>
      </c>
      <c r="L17" s="3">
        <f>(K17)/649.08374*1000</f>
        <v>54.969794806445158</v>
      </c>
      <c r="M17" s="23">
        <f>((K17*0.0002)/$B$3)*1000</f>
        <v>0.33190697674418607</v>
      </c>
      <c r="O17" s="24">
        <v>2.66</v>
      </c>
      <c r="P17" s="3">
        <f>(O17)/679.15278*1000</f>
        <v>3.9166444993422544</v>
      </c>
      <c r="Q17" s="23">
        <f>((O17*0.0002)/$B$3)*1000</f>
        <v>2.4744186046511629E-2</v>
      </c>
      <c r="S17" s="4">
        <v>4.22</v>
      </c>
      <c r="T17" s="3">
        <f>(S17)/677.1369*1000</f>
        <v>6.2321223374475681</v>
      </c>
      <c r="U17" s="23">
        <f>((S17*0.0002)/$B$3)*1000</f>
        <v>3.9255813953488372E-2</v>
      </c>
      <c r="W17" s="4">
        <v>4.7</v>
      </c>
      <c r="X17" s="3">
        <f>(W17)/675.12102*1000</f>
        <v>6.9617148048508399</v>
      </c>
      <c r="Y17" s="23">
        <f>((W17*0.0002)/$B$3)*1000</f>
        <v>4.3720930232558144E-2</v>
      </c>
      <c r="AA17" s="4">
        <v>10.67</v>
      </c>
      <c r="AB17" s="3">
        <f>(AA17)/673.10514*1000</f>
        <v>15.851906880402073</v>
      </c>
      <c r="AC17" s="23">
        <f>((AA17*0.0002)/$B$3)*1000</f>
        <v>9.925581395348837E-2</v>
      </c>
      <c r="AE17" s="24">
        <v>2.06</v>
      </c>
      <c r="AF17" s="3">
        <f>(AE17)/671.08926*1000</f>
        <v>3.0696363699815432</v>
      </c>
      <c r="AG17" s="23">
        <f>((AE17*0.0002)/$B$3)*1000</f>
        <v>1.9162790697674421E-2</v>
      </c>
      <c r="AI17" s="4">
        <v>2.04</v>
      </c>
      <c r="AJ17" s="3">
        <f>(AI17)/707.20594*1000</f>
        <v>2.8845911560075415</v>
      </c>
      <c r="AK17" s="23">
        <f>((AI17*0.0002)/$B$3)*1000</f>
        <v>1.8976744186046515E-2</v>
      </c>
      <c r="AM17" s="4">
        <v>0.56999999999999995</v>
      </c>
      <c r="AN17" s="3">
        <f>(AM17)/705.19006*1000</f>
        <v>0.80829273174950866</v>
      </c>
      <c r="AO17" s="23">
        <f>((AM17*0.0002)/$B$3)*1000</f>
        <v>5.3023255813953486E-3</v>
      </c>
      <c r="AQ17" s="4">
        <v>5.28</v>
      </c>
      <c r="AR17" s="3">
        <f>(AQ17)/701.1583*1000</f>
        <v>7.5303964882110073</v>
      </c>
      <c r="AS17" s="23">
        <f>((AQ17*0.0002)/$B$3)*1000</f>
        <v>4.9116279069767448E-2</v>
      </c>
      <c r="AU17" s="4">
        <v>1.79</v>
      </c>
      <c r="AV17" s="3">
        <f>(AU17)/699.14242*1000</f>
        <v>2.5602794921240797</v>
      </c>
      <c r="AW17" s="23">
        <f>((AU17*0.0002)/$B$3)*1000</f>
        <v>1.6651162790697678E-2</v>
      </c>
      <c r="AY17" s="4">
        <v>41.88</v>
      </c>
      <c r="AZ17" s="3">
        <f>(AY17)/697.12654*1000</f>
        <v>60.075176595629259</v>
      </c>
      <c r="BA17" s="23">
        <f>((AY17*0.0002)/$B$3)*1000</f>
        <v>0.38958139534883729</v>
      </c>
    </row>
    <row r="18" spans="1:53" x14ac:dyDescent="0.25">
      <c r="A18" s="22" t="s">
        <v>32</v>
      </c>
      <c r="B18">
        <v>12.5</v>
      </c>
      <c r="C18" s="4">
        <v>16.09</v>
      </c>
      <c r="D18" s="3">
        <f t="shared" si="0"/>
        <v>24.712040984205796</v>
      </c>
      <c r="E18" s="4">
        <f t="shared" si="1"/>
        <v>0.25744</v>
      </c>
      <c r="G18" s="4">
        <v>0.45</v>
      </c>
      <c r="H18" s="3">
        <f>(G18)/623.04646*1000</f>
        <v>0.72225753437392137</v>
      </c>
      <c r="I18" s="23">
        <f>((G18*0.0002)/$B$3)*1000</f>
        <v>4.1860465116279073E-3</v>
      </c>
      <c r="K18" s="4">
        <v>10.26</v>
      </c>
      <c r="L18" s="3">
        <f>(K18)/649.08374*1000</f>
        <v>15.806897273378008</v>
      </c>
      <c r="M18" s="23">
        <f>((K18*0.0002)/$B$3)*1000</f>
        <v>9.5441860465116282E-2</v>
      </c>
      <c r="O18" s="24">
        <v>2.91</v>
      </c>
      <c r="P18" s="3">
        <f>(O18)/679.15278*1000</f>
        <v>4.2847501853706618</v>
      </c>
      <c r="Q18" s="23">
        <f>((O18*0.0002)/$B$3)*1000</f>
        <v>2.706976744186047E-2</v>
      </c>
      <c r="S18" s="4">
        <v>2.86</v>
      </c>
      <c r="T18" s="3">
        <f>(S18)/677.1369*1000</f>
        <v>4.2236658495497732</v>
      </c>
      <c r="U18" s="23">
        <f>((S18*0.0002)/$B$3)*1000</f>
        <v>2.6604651162790698E-2</v>
      </c>
      <c r="W18" s="4">
        <v>1.25</v>
      </c>
      <c r="X18" s="3">
        <f>(W18)/675.12102*1000</f>
        <v>1.8515198949071383</v>
      </c>
      <c r="Y18" s="23">
        <f>((W18*0.0002)/$B$3)*1000</f>
        <v>1.1627906976744188E-2</v>
      </c>
      <c r="AA18" s="4">
        <v>2.1</v>
      </c>
      <c r="AB18" s="3">
        <f>(AA18)/673.10514*1000</f>
        <v>3.1198692079516732</v>
      </c>
      <c r="AC18" s="23">
        <f>((AA18*0.0002)/$B$3)*1000</f>
        <v>1.9534883720930235E-2</v>
      </c>
      <c r="AE18" s="24">
        <v>0.9</v>
      </c>
      <c r="AF18" s="3">
        <f>(AE18)/671.08926*1000</f>
        <v>1.3411032684385382</v>
      </c>
      <c r="AG18" s="23">
        <f>((AE18*0.0002)/$B$3)*1000</f>
        <v>8.3720930232558145E-3</v>
      </c>
      <c r="AI18" s="4">
        <v>3.39</v>
      </c>
      <c r="AJ18" s="3">
        <f>(AI18)/707.20594*1000</f>
        <v>4.7935117739537088</v>
      </c>
      <c r="AK18" s="23">
        <f>((AI18*0.0002)/$B$3)*1000</f>
        <v>3.1534883720930232E-2</v>
      </c>
      <c r="AM18" s="4">
        <v>0.86</v>
      </c>
      <c r="AN18" s="3">
        <f>(AM18)/705.19006*1000</f>
        <v>1.2195293847448729</v>
      </c>
      <c r="AO18" s="23">
        <f>((AM18*0.0002)/$B$3)*1000</f>
        <v>8.0000000000000002E-3</v>
      </c>
      <c r="AQ18" s="4">
        <v>0.55000000000000004</v>
      </c>
      <c r="AR18" s="3">
        <f>(AQ18)/701.1583*1000</f>
        <v>0.78441630085531322</v>
      </c>
      <c r="AS18" s="23">
        <f>((AQ18*0.0002)/$B$3)*1000</f>
        <v>5.1162790697674432E-3</v>
      </c>
      <c r="AU18" s="4">
        <v>0.51</v>
      </c>
      <c r="AV18" s="3">
        <f>(AU18)/699.14242*1000</f>
        <v>0.72946510669457021</v>
      </c>
      <c r="AW18" s="23">
        <f>((AU18*0.0002)/$B$3)*1000</f>
        <v>4.7441860465116288E-3</v>
      </c>
      <c r="AY18" s="4">
        <v>13.15</v>
      </c>
      <c r="AZ18" s="3">
        <f>(AY18)/697.12654*1000</f>
        <v>18.863146423890274</v>
      </c>
      <c r="BA18" s="23">
        <f>((AY18*0.0002)/$B$3)*1000</f>
        <v>0.12232558139534887</v>
      </c>
    </row>
    <row r="19" spans="1:53" x14ac:dyDescent="0.25">
      <c r="A19" s="22" t="s">
        <v>11</v>
      </c>
      <c r="B19">
        <v>18.8</v>
      </c>
      <c r="C19" s="4">
        <v>18.77</v>
      </c>
      <c r="D19" s="3">
        <f t="shared" si="0"/>
        <v>28.828154709356294</v>
      </c>
      <c r="E19" s="4">
        <f t="shared" si="1"/>
        <v>0.19968085106382977</v>
      </c>
      <c r="G19" s="4">
        <v>0.5</v>
      </c>
      <c r="H19" s="3">
        <f>(G19)/623.04646*1000</f>
        <v>0.80250837152657917</v>
      </c>
      <c r="I19" s="23">
        <f>((G19*0.0002)/$B$3)*1000</f>
        <v>4.6511627906976744E-3</v>
      </c>
      <c r="K19" s="4">
        <v>16.329999999999998</v>
      </c>
      <c r="L19" s="3">
        <f>(K19)/649.08374*1000</f>
        <v>25.158541176828734</v>
      </c>
      <c r="M19" s="23">
        <f>((K19*0.0002)/$B$3)*1000</f>
        <v>0.15190697674418605</v>
      </c>
      <c r="O19" s="24">
        <v>1.83</v>
      </c>
      <c r="P19" s="3">
        <f>(O19)/679.15278*1000</f>
        <v>2.6945336217279419</v>
      </c>
      <c r="Q19" s="23">
        <f>((O19*0.0002)/$B$3)*1000</f>
        <v>1.7023255813953489E-2</v>
      </c>
      <c r="S19" s="4">
        <v>3.11</v>
      </c>
      <c r="T19" s="3">
        <f>(S19)/677.1369*1000</f>
        <v>4.5928674098251028</v>
      </c>
      <c r="U19" s="23">
        <f>((S19*0.0002)/$B$3)*1000</f>
        <v>2.8930232558139538E-2</v>
      </c>
      <c r="W19" s="4">
        <v>1.99</v>
      </c>
      <c r="X19" s="3">
        <f>(W19)/675.12102*1000</f>
        <v>2.9476196726921642</v>
      </c>
      <c r="Y19" s="23">
        <f>((W19*0.0002)/$B$3)*1000</f>
        <v>1.8511627906976746E-2</v>
      </c>
      <c r="AA19" s="4">
        <v>4.7699999999999996</v>
      </c>
      <c r="AB19" s="3">
        <f>(AA19)/673.10514*1000</f>
        <v>7.0865600580616563</v>
      </c>
      <c r="AC19" s="23">
        <f>((AA19*0.0002)/$B$3)*1000</f>
        <v>4.4372093023255815E-2</v>
      </c>
      <c r="AE19" s="24">
        <v>1.29</v>
      </c>
      <c r="AF19" s="3">
        <f>(AE19)/671.08926*1000</f>
        <v>1.9222480180952384</v>
      </c>
      <c r="AG19" s="23">
        <f>((AE19*0.0002)/$B$3)*1000</f>
        <v>1.2000000000000002E-2</v>
      </c>
      <c r="AI19" s="4">
        <v>2.5499999999999998</v>
      </c>
      <c r="AJ19" s="3">
        <f>(AI19)/707.20594*1000</f>
        <v>3.6057389450094264</v>
      </c>
      <c r="AK19" s="23">
        <f>((AI19*0.0002)/$B$3)*1000</f>
        <v>2.3720930232558141E-2</v>
      </c>
      <c r="AM19" s="4">
        <v>0.71</v>
      </c>
      <c r="AN19" s="3">
        <f>(AM19)/705.19006*1000</f>
        <v>1.0068207711265811</v>
      </c>
      <c r="AO19" s="23">
        <f>((AM19*0.0002)/$B$3)*1000</f>
        <v>6.604651162790698E-3</v>
      </c>
      <c r="AQ19" s="4">
        <v>2.08</v>
      </c>
      <c r="AR19" s="3">
        <f>(AQ19)/701.1583*1000</f>
        <v>2.9665198286891843</v>
      </c>
      <c r="AS19" s="23">
        <f>((AQ19*0.0002)/$B$3)*1000</f>
        <v>1.9348837209302326E-2</v>
      </c>
      <c r="AU19" s="4">
        <v>1.19</v>
      </c>
      <c r="AV19" s="3">
        <f>(AU19)/699.14242*1000</f>
        <v>1.702085248953997</v>
      </c>
      <c r="AW19" s="23">
        <f>((AU19*0.0002)/$B$3)*1000</f>
        <v>1.1069767441860466E-2</v>
      </c>
      <c r="AY19" s="4">
        <v>19.37</v>
      </c>
      <c r="AZ19" s="3">
        <f>(AY19)/697.12654*1000</f>
        <v>27.785486405380581</v>
      </c>
      <c r="BA19" s="23">
        <f>((AY19*0.0002)/$B$3)*1000</f>
        <v>0.18018604651162792</v>
      </c>
    </row>
    <row r="20" spans="1:53" x14ac:dyDescent="0.25">
      <c r="A20" s="27" t="s">
        <v>7</v>
      </c>
      <c r="B20">
        <v>19.5</v>
      </c>
      <c r="C20" s="4">
        <v>9.6999999999999993</v>
      </c>
      <c r="D20" s="3">
        <f t="shared" si="0"/>
        <v>14.897874303716359</v>
      </c>
      <c r="E20" s="4">
        <f t="shared" si="1"/>
        <v>9.9487179487179472E-2</v>
      </c>
      <c r="G20" s="4">
        <v>0.45</v>
      </c>
      <c r="H20" s="3">
        <f t="shared" si="2"/>
        <v>0.72225753437392137</v>
      </c>
      <c r="I20" s="23">
        <f t="shared" si="3"/>
        <v>4.1860465116279073E-3</v>
      </c>
      <c r="K20" s="4">
        <v>9.99</v>
      </c>
      <c r="L20" s="3">
        <f t="shared" si="4"/>
        <v>15.390926292499639</v>
      </c>
      <c r="M20" s="23">
        <f t="shared" si="5"/>
        <v>9.2930232558139536E-2</v>
      </c>
      <c r="O20" s="24">
        <v>2.27</v>
      </c>
      <c r="P20" s="3">
        <f t="shared" si="6"/>
        <v>3.3423996291379385</v>
      </c>
      <c r="Q20" s="23">
        <f t="shared" si="7"/>
        <v>2.1116279069767444E-2</v>
      </c>
      <c r="S20" s="4">
        <v>2.2999999999999998</v>
      </c>
      <c r="T20" s="3">
        <f t="shared" si="8"/>
        <v>3.3966543545330348</v>
      </c>
      <c r="U20" s="23">
        <f t="shared" si="9"/>
        <v>2.13953488372093E-2</v>
      </c>
      <c r="W20" s="4">
        <v>1.48</v>
      </c>
      <c r="X20" s="3">
        <f t="shared" si="10"/>
        <v>2.1921995555700513</v>
      </c>
      <c r="Y20" s="23">
        <f t="shared" si="11"/>
        <v>1.3767441860465116E-2</v>
      </c>
      <c r="AA20" s="4">
        <v>7.78</v>
      </c>
      <c r="AB20" s="3">
        <f t="shared" si="12"/>
        <v>11.558372589459056</v>
      </c>
      <c r="AC20" s="23">
        <f t="shared" si="13"/>
        <v>7.2372093023255826E-2</v>
      </c>
      <c r="AE20" s="24">
        <v>1.91</v>
      </c>
      <c r="AF20" s="3">
        <f t="shared" si="14"/>
        <v>2.8461191585751204</v>
      </c>
      <c r="AG20" s="23">
        <f t="shared" si="15"/>
        <v>1.7767441860465118E-2</v>
      </c>
      <c r="AI20" s="4">
        <v>4.9400000000000004</v>
      </c>
      <c r="AJ20" s="3">
        <f t="shared" si="16"/>
        <v>6.9852354464104192</v>
      </c>
      <c r="AK20" s="23">
        <f t="shared" si="17"/>
        <v>4.5953488372093031E-2</v>
      </c>
      <c r="AM20" s="4">
        <v>0.67</v>
      </c>
      <c r="AN20" s="3">
        <f t="shared" si="18"/>
        <v>0.95009847416170334</v>
      </c>
      <c r="AO20" s="23">
        <f t="shared" si="19"/>
        <v>6.2325581395348837E-3</v>
      </c>
      <c r="AQ20" s="4">
        <v>2.2200000000000002</v>
      </c>
      <c r="AR20" s="3">
        <f t="shared" si="20"/>
        <v>3.1661894325432645</v>
      </c>
      <c r="AS20" s="23">
        <f t="shared" si="21"/>
        <v>2.0651162790697675E-2</v>
      </c>
      <c r="AU20" s="4">
        <v>1.94</v>
      </c>
      <c r="AV20" s="3">
        <f t="shared" si="22"/>
        <v>2.7748280529166003</v>
      </c>
      <c r="AW20" s="23">
        <f t="shared" si="23"/>
        <v>1.8046511627906978E-2</v>
      </c>
      <c r="AY20" s="4">
        <v>34.04</v>
      </c>
      <c r="AZ20" s="3">
        <f t="shared" si="24"/>
        <v>48.829011731499996</v>
      </c>
      <c r="BA20" s="23">
        <f t="shared" si="25"/>
        <v>0.31665116279069766</v>
      </c>
    </row>
    <row r="21" spans="1:53" x14ac:dyDescent="0.25">
      <c r="A21" s="27" t="s">
        <v>21</v>
      </c>
      <c r="B21">
        <v>20.6</v>
      </c>
      <c r="C21" s="4">
        <v>17.850000000000001</v>
      </c>
      <c r="D21" s="3">
        <f t="shared" si="0"/>
        <v>27.415160445498664</v>
      </c>
      <c r="E21" s="4">
        <f t="shared" si="1"/>
        <v>0.1733009708737864</v>
      </c>
      <c r="G21" s="4">
        <v>0.57999999999999996</v>
      </c>
      <c r="H21" s="3">
        <f t="shared" si="2"/>
        <v>0.93090971097083186</v>
      </c>
      <c r="I21" s="23">
        <f t="shared" si="3"/>
        <v>5.3953488372093022E-3</v>
      </c>
      <c r="K21" s="4">
        <v>12.5</v>
      </c>
      <c r="L21" s="3">
        <f t="shared" si="4"/>
        <v>19.257915781405956</v>
      </c>
      <c r="M21" s="23">
        <f t="shared" si="5"/>
        <v>0.11627906976744187</v>
      </c>
      <c r="O21" s="24">
        <v>6.84</v>
      </c>
      <c r="P21" s="3">
        <f t="shared" si="6"/>
        <v>10.071371569737224</v>
      </c>
      <c r="Q21" s="23">
        <f t="shared" si="7"/>
        <v>6.3627906976744183E-2</v>
      </c>
      <c r="S21" s="4">
        <v>4.28</v>
      </c>
      <c r="T21" s="3">
        <f t="shared" si="8"/>
        <v>6.3207307119136482</v>
      </c>
      <c r="U21" s="23">
        <f t="shared" si="9"/>
        <v>3.9813953488372099E-2</v>
      </c>
      <c r="W21" s="4">
        <v>2.13</v>
      </c>
      <c r="X21" s="3">
        <f t="shared" si="10"/>
        <v>3.1549899009217635</v>
      </c>
      <c r="Y21" s="23">
        <f t="shared" si="11"/>
        <v>1.9813953488372095E-2</v>
      </c>
      <c r="AA21" s="4">
        <v>9.6300000000000008</v>
      </c>
      <c r="AB21" s="3">
        <f t="shared" si="12"/>
        <v>14.306828796464101</v>
      </c>
      <c r="AC21" s="23">
        <f t="shared" si="13"/>
        <v>8.9581395348837217E-2</v>
      </c>
      <c r="AE21" s="24">
        <v>2.5099999999999998</v>
      </c>
      <c r="AF21" s="3">
        <f t="shared" si="14"/>
        <v>3.740188004200812</v>
      </c>
      <c r="AG21" s="23">
        <f t="shared" si="15"/>
        <v>2.3348837209302323E-2</v>
      </c>
      <c r="AI21" s="4">
        <v>15.51</v>
      </c>
      <c r="AJ21" s="3">
        <f t="shared" si="16"/>
        <v>21.931376877292628</v>
      </c>
      <c r="AK21" s="23">
        <f t="shared" si="17"/>
        <v>0.14427906976744187</v>
      </c>
      <c r="AM21" s="4">
        <v>2.2599999999999998</v>
      </c>
      <c r="AN21" s="3">
        <f t="shared" si="18"/>
        <v>3.204809778515596</v>
      </c>
      <c r="AO21" s="23">
        <f t="shared" si="19"/>
        <v>2.1023255813953489E-2</v>
      </c>
      <c r="AQ21" s="4">
        <v>2.5499999999999998</v>
      </c>
      <c r="AR21" s="3">
        <f t="shared" si="20"/>
        <v>3.6368392130564522</v>
      </c>
      <c r="AS21" s="23">
        <f t="shared" si="21"/>
        <v>2.3720930232558141E-2</v>
      </c>
      <c r="AU21" s="4">
        <v>1.78</v>
      </c>
      <c r="AV21" s="3">
        <f t="shared" si="22"/>
        <v>2.5459762547379117</v>
      </c>
      <c r="AW21" s="23">
        <f t="shared" si="23"/>
        <v>1.655813953488372E-2</v>
      </c>
      <c r="AY21" s="4">
        <v>37.340000000000003</v>
      </c>
      <c r="AZ21" s="3">
        <f t="shared" si="24"/>
        <v>53.562729085023797</v>
      </c>
      <c r="BA21" s="23">
        <f t="shared" si="25"/>
        <v>0.34734883720930237</v>
      </c>
    </row>
    <row r="22" spans="1:53" x14ac:dyDescent="0.25">
      <c r="A22" s="28" t="s">
        <v>18</v>
      </c>
      <c r="B22">
        <v>20.3</v>
      </c>
      <c r="C22" s="4">
        <v>15.14</v>
      </c>
      <c r="D22" s="3">
        <f t="shared" si="0"/>
        <v>23.252970820439764</v>
      </c>
      <c r="E22" s="4">
        <f t="shared" si="1"/>
        <v>0.14916256157635469</v>
      </c>
      <c r="G22" s="4">
        <v>0.7</v>
      </c>
      <c r="H22" s="3">
        <f t="shared" si="2"/>
        <v>1.1235117201372109</v>
      </c>
      <c r="I22" s="23">
        <f t="shared" si="3"/>
        <v>6.5116279069767444E-3</v>
      </c>
      <c r="K22" s="4">
        <v>9.5299999999999994</v>
      </c>
      <c r="L22" s="3">
        <f t="shared" si="4"/>
        <v>14.682234991743899</v>
      </c>
      <c r="M22" s="23">
        <f t="shared" si="5"/>
        <v>8.8651162790697666E-2</v>
      </c>
      <c r="O22" s="24">
        <v>4.51</v>
      </c>
      <c r="P22" s="3">
        <f t="shared" si="6"/>
        <v>6.6406265759524681</v>
      </c>
      <c r="Q22" s="23">
        <f t="shared" si="7"/>
        <v>4.1953488372093027E-2</v>
      </c>
      <c r="S22" s="4">
        <v>3.22</v>
      </c>
      <c r="T22" s="3">
        <f t="shared" si="8"/>
        <v>4.7553160963462489</v>
      </c>
      <c r="U22" s="23">
        <f t="shared" si="9"/>
        <v>2.9953488372093027E-2</v>
      </c>
      <c r="W22" s="4">
        <v>1.79</v>
      </c>
      <c r="X22" s="3">
        <f t="shared" si="10"/>
        <v>2.6513764895070215</v>
      </c>
      <c r="Y22" s="23">
        <f t="shared" si="11"/>
        <v>1.6651162790697678E-2</v>
      </c>
      <c r="AA22" s="4">
        <v>6.39</v>
      </c>
      <c r="AB22" s="3">
        <f t="shared" si="12"/>
        <v>9.4933163041958046</v>
      </c>
      <c r="AC22" s="23">
        <f t="shared" si="13"/>
        <v>5.9441860465116285E-2</v>
      </c>
      <c r="AE22" s="24">
        <v>1.42</v>
      </c>
      <c r="AF22" s="3">
        <f t="shared" si="14"/>
        <v>2.1159629346474711</v>
      </c>
      <c r="AG22" s="23">
        <f t="shared" si="15"/>
        <v>1.3209302325581396E-2</v>
      </c>
      <c r="AI22" s="4">
        <v>8.24</v>
      </c>
      <c r="AJ22" s="3">
        <f t="shared" si="16"/>
        <v>11.651485845834383</v>
      </c>
      <c r="AK22" s="23">
        <f t="shared" si="17"/>
        <v>7.6651162790697683E-2</v>
      </c>
      <c r="AM22" s="4">
        <v>1.08</v>
      </c>
      <c r="AN22" s="3">
        <f t="shared" si="18"/>
        <v>1.5315020180517009</v>
      </c>
      <c r="AO22" s="23">
        <f t="shared" si="19"/>
        <v>1.0046511627906977E-2</v>
      </c>
      <c r="AQ22" s="4">
        <v>3.11</v>
      </c>
      <c r="AR22" s="3">
        <f t="shared" si="20"/>
        <v>4.4355176284727715</v>
      </c>
      <c r="AS22" s="23">
        <f t="shared" si="21"/>
        <v>2.8930232558139538E-2</v>
      </c>
      <c r="AU22" s="4">
        <v>1.22</v>
      </c>
      <c r="AV22" s="3">
        <f t="shared" si="22"/>
        <v>1.7449949611125011</v>
      </c>
      <c r="AW22" s="23">
        <f t="shared" si="23"/>
        <v>1.1348837209302326E-2</v>
      </c>
      <c r="AY22" s="4">
        <v>22.92</v>
      </c>
      <c r="AZ22" s="3">
        <f t="shared" si="24"/>
        <v>32.877818709928903</v>
      </c>
      <c r="BA22" s="23">
        <f t="shared" si="25"/>
        <v>0.21320930232558141</v>
      </c>
    </row>
    <row r="23" spans="1:53" x14ac:dyDescent="0.25">
      <c r="A23" s="27" t="s">
        <v>13</v>
      </c>
      <c r="B23">
        <v>19.5</v>
      </c>
      <c r="C23" s="4">
        <v>10.97</v>
      </c>
      <c r="D23" s="3">
        <f t="shared" si="0"/>
        <v>16.848420733172009</v>
      </c>
      <c r="E23" s="4">
        <f t="shared" si="1"/>
        <v>0.11251282051282052</v>
      </c>
      <c r="G23" s="4">
        <v>0.61</v>
      </c>
      <c r="H23" s="3">
        <f t="shared" si="2"/>
        <v>0.97906021326242676</v>
      </c>
      <c r="I23" s="23">
        <f t="shared" si="3"/>
        <v>5.674418604651163E-3</v>
      </c>
      <c r="K23" s="4">
        <v>8.7799999999999994</v>
      </c>
      <c r="L23" s="3">
        <f t="shared" si="4"/>
        <v>13.526760044859541</v>
      </c>
      <c r="M23" s="23">
        <f t="shared" si="5"/>
        <v>8.1674418604651161E-2</v>
      </c>
      <c r="O23" s="24">
        <v>4.59</v>
      </c>
      <c r="P23" s="3">
        <f t="shared" si="6"/>
        <v>6.7584203954815587</v>
      </c>
      <c r="Q23" s="23">
        <f t="shared" si="7"/>
        <v>4.2697674418604649E-2</v>
      </c>
      <c r="S23" s="4">
        <v>2.65</v>
      </c>
      <c r="T23" s="3">
        <f t="shared" si="8"/>
        <v>3.9135365389184962</v>
      </c>
      <c r="U23" s="23">
        <f t="shared" si="9"/>
        <v>2.4651162790697675E-2</v>
      </c>
      <c r="W23" s="4">
        <v>1.66</v>
      </c>
      <c r="X23" s="3">
        <f t="shared" si="10"/>
        <v>2.4588184204366792</v>
      </c>
      <c r="Y23" s="23">
        <f t="shared" si="11"/>
        <v>1.5441860465116281E-2</v>
      </c>
      <c r="AA23" s="4">
        <v>6.41</v>
      </c>
      <c r="AB23" s="3">
        <f t="shared" si="12"/>
        <v>9.523029344271535</v>
      </c>
      <c r="AC23" s="23">
        <f t="shared" si="13"/>
        <v>5.9627906976744194E-2</v>
      </c>
      <c r="AE23" s="24">
        <v>1.35</v>
      </c>
      <c r="AF23" s="3">
        <f t="shared" si="14"/>
        <v>2.0116549026578077</v>
      </c>
      <c r="AG23" s="23">
        <f t="shared" si="15"/>
        <v>1.2558139534883725E-2</v>
      </c>
      <c r="AI23" s="4">
        <v>14.25</v>
      </c>
      <c r="AJ23" s="3">
        <f t="shared" si="16"/>
        <v>20.149717633876207</v>
      </c>
      <c r="AK23" s="23">
        <f t="shared" si="17"/>
        <v>0.13255813953488371</v>
      </c>
      <c r="AM23" s="4">
        <v>1.64</v>
      </c>
      <c r="AN23" s="3">
        <f t="shared" si="18"/>
        <v>2.3256141755599899</v>
      </c>
      <c r="AO23" s="23">
        <f t="shared" si="19"/>
        <v>1.5255813953488373E-2</v>
      </c>
      <c r="AQ23" s="4">
        <v>2.4300000000000002</v>
      </c>
      <c r="AR23" s="3">
        <f t="shared" si="20"/>
        <v>3.465693838324384</v>
      </c>
      <c r="AS23" s="23">
        <f t="shared" si="21"/>
        <v>2.2604651162790701E-2</v>
      </c>
      <c r="AU23" s="4">
        <v>1.51</v>
      </c>
      <c r="AV23" s="3">
        <f t="shared" si="22"/>
        <v>2.1597888453113745</v>
      </c>
      <c r="AW23" s="23">
        <f t="shared" si="23"/>
        <v>1.4046511627906978E-2</v>
      </c>
      <c r="AY23" s="4">
        <v>22.46</v>
      </c>
      <c r="AZ23" s="3">
        <f t="shared" si="24"/>
        <v>32.217967200043773</v>
      </c>
      <c r="BA23" s="23">
        <f t="shared" si="25"/>
        <v>0.20893023255813953</v>
      </c>
    </row>
    <row r="24" spans="1:53" x14ac:dyDescent="0.25">
      <c r="A24" s="27" t="s">
        <v>9</v>
      </c>
      <c r="B24">
        <v>22.7</v>
      </c>
      <c r="C24" s="4">
        <v>14.66</v>
      </c>
      <c r="D24" s="3">
        <f t="shared" si="0"/>
        <v>22.515756421905341</v>
      </c>
      <c r="E24" s="4">
        <f t="shared" si="1"/>
        <v>0.12916299559471367</v>
      </c>
      <c r="G24" s="4">
        <v>0.8</v>
      </c>
      <c r="H24" s="3">
        <f t="shared" si="2"/>
        <v>1.2840133944425269</v>
      </c>
      <c r="I24" s="23">
        <f t="shared" si="3"/>
        <v>7.4418604651162795E-3</v>
      </c>
      <c r="K24" s="4">
        <v>11.02</v>
      </c>
      <c r="L24" s="3">
        <f t="shared" si="4"/>
        <v>16.977778552887489</v>
      </c>
      <c r="M24" s="23">
        <f t="shared" si="5"/>
        <v>0.10251162790697677</v>
      </c>
      <c r="O24" s="24">
        <v>5.26</v>
      </c>
      <c r="P24" s="3">
        <f t="shared" si="6"/>
        <v>7.74494363403769</v>
      </c>
      <c r="Q24" s="23">
        <f t="shared" si="7"/>
        <v>4.8930232558139539E-2</v>
      </c>
      <c r="S24" s="4">
        <v>3.09</v>
      </c>
      <c r="T24" s="3">
        <f t="shared" si="8"/>
        <v>4.5633312850030769</v>
      </c>
      <c r="U24" s="23">
        <f t="shared" si="9"/>
        <v>2.8744186046511626E-2</v>
      </c>
      <c r="W24" s="4">
        <v>1.21</v>
      </c>
      <c r="X24" s="3">
        <f t="shared" si="10"/>
        <v>1.7922712582701097</v>
      </c>
      <c r="Y24" s="23">
        <f t="shared" si="11"/>
        <v>1.1255813953488372E-2</v>
      </c>
      <c r="AA24" s="4">
        <v>4.12</v>
      </c>
      <c r="AB24" s="3">
        <f t="shared" si="12"/>
        <v>6.1208862556004249</v>
      </c>
      <c r="AC24" s="23">
        <f t="shared" si="13"/>
        <v>3.8325581395348841E-2</v>
      </c>
      <c r="AE24" s="24">
        <v>1.28</v>
      </c>
      <c r="AF24" s="3">
        <f t="shared" si="14"/>
        <v>1.9073468706681433</v>
      </c>
      <c r="AG24" s="23">
        <f t="shared" si="15"/>
        <v>1.1906976744186048E-2</v>
      </c>
      <c r="AI24" s="4">
        <v>12.33</v>
      </c>
      <c r="AJ24" s="3">
        <f t="shared" si="16"/>
        <v>17.434808310574994</v>
      </c>
      <c r="AK24" s="23">
        <f t="shared" si="17"/>
        <v>0.11469767441860466</v>
      </c>
      <c r="AM24" s="4">
        <v>1.28</v>
      </c>
      <c r="AN24" s="3">
        <f t="shared" si="18"/>
        <v>1.8151135028760899</v>
      </c>
      <c r="AO24" s="23">
        <f t="shared" si="19"/>
        <v>1.1906976744186048E-2</v>
      </c>
      <c r="AQ24" s="4">
        <v>2.4</v>
      </c>
      <c r="AR24" s="3">
        <f t="shared" si="20"/>
        <v>3.4229074946413669</v>
      </c>
      <c r="AS24" s="23">
        <f t="shared" si="21"/>
        <v>2.2325581395348838E-2</v>
      </c>
      <c r="AU24" s="4">
        <v>0.73</v>
      </c>
      <c r="AV24" s="3">
        <f t="shared" si="22"/>
        <v>1.044136329190267</v>
      </c>
      <c r="AW24" s="23">
        <f t="shared" si="23"/>
        <v>6.7906976744186043E-3</v>
      </c>
      <c r="AY24" s="4">
        <v>23.16</v>
      </c>
      <c r="AZ24" s="3">
        <f t="shared" si="24"/>
        <v>33.22208906291246</v>
      </c>
      <c r="BA24" s="23">
        <f t="shared" si="25"/>
        <v>0.21544186046511626</v>
      </c>
    </row>
    <row r="25" spans="1:53" x14ac:dyDescent="0.25">
      <c r="A25" s="27" t="s">
        <v>25</v>
      </c>
      <c r="B25">
        <v>20.5</v>
      </c>
      <c r="C25" s="4">
        <v>14.71</v>
      </c>
      <c r="D25" s="3">
        <f t="shared" si="0"/>
        <v>22.592549588419345</v>
      </c>
      <c r="E25" s="4">
        <f t="shared" si="1"/>
        <v>0.14351219512195121</v>
      </c>
      <c r="G25" s="4">
        <v>0.79</v>
      </c>
      <c r="H25" s="3">
        <f t="shared" si="2"/>
        <v>1.2679632270119952</v>
      </c>
      <c r="I25" s="23">
        <f t="shared" si="3"/>
        <v>7.3488372093023268E-3</v>
      </c>
      <c r="K25" s="4">
        <v>10.72</v>
      </c>
      <c r="L25" s="3">
        <f t="shared" si="4"/>
        <v>16.515588574133748</v>
      </c>
      <c r="M25" s="23">
        <f t="shared" si="5"/>
        <v>9.9720930232558139E-2</v>
      </c>
      <c r="O25" s="24">
        <v>7.05</v>
      </c>
      <c r="P25" s="3">
        <f t="shared" si="6"/>
        <v>10.380580346001086</v>
      </c>
      <c r="Q25" s="23">
        <f t="shared" si="7"/>
        <v>6.558139534883721E-2</v>
      </c>
      <c r="S25" s="4">
        <v>4.1500000000000004</v>
      </c>
      <c r="T25" s="3">
        <f t="shared" si="8"/>
        <v>6.1287459005704763</v>
      </c>
      <c r="U25" s="23">
        <f t="shared" si="9"/>
        <v>3.8604651162790708E-2</v>
      </c>
      <c r="W25" s="4">
        <v>1.9</v>
      </c>
      <c r="X25" s="3">
        <f t="shared" si="10"/>
        <v>2.8143102402588496</v>
      </c>
      <c r="Y25" s="23">
        <f t="shared" si="11"/>
        <v>1.7674418604651163E-2</v>
      </c>
      <c r="AA25" s="4">
        <v>6.08</v>
      </c>
      <c r="AB25" s="3">
        <f t="shared" si="12"/>
        <v>9.0327641830219871</v>
      </c>
      <c r="AC25" s="23">
        <f t="shared" si="13"/>
        <v>5.6558139534883728E-2</v>
      </c>
      <c r="AE25" s="24">
        <v>1.46</v>
      </c>
      <c r="AF25" s="3">
        <f t="shared" si="14"/>
        <v>2.1755675243558512</v>
      </c>
      <c r="AG25" s="23">
        <f t="shared" si="15"/>
        <v>1.3581395348837209E-2</v>
      </c>
      <c r="AI25" s="4">
        <v>15.61</v>
      </c>
      <c r="AJ25" s="3">
        <f t="shared" si="16"/>
        <v>22.072778404547901</v>
      </c>
      <c r="AK25" s="23">
        <f t="shared" si="17"/>
        <v>0.14520930232558141</v>
      </c>
      <c r="AM25" s="4">
        <v>1.88</v>
      </c>
      <c r="AN25" s="3">
        <f t="shared" si="18"/>
        <v>2.6659479573492568</v>
      </c>
      <c r="AO25" s="23">
        <f t="shared" si="19"/>
        <v>1.7488372093023254E-2</v>
      </c>
      <c r="AQ25" s="4">
        <v>3.34</v>
      </c>
      <c r="AR25" s="3">
        <f t="shared" si="20"/>
        <v>4.7635462633759023</v>
      </c>
      <c r="AS25" s="23">
        <f t="shared" si="21"/>
        <v>3.1069767441860463E-2</v>
      </c>
      <c r="AU25" s="4">
        <v>1.73</v>
      </c>
      <c r="AV25" s="3">
        <f t="shared" si="22"/>
        <v>2.4744600678070716</v>
      </c>
      <c r="AW25" s="23">
        <f t="shared" si="23"/>
        <v>1.6093023255813955E-2</v>
      </c>
      <c r="AY25" s="4">
        <v>25.33</v>
      </c>
      <c r="AZ25" s="3">
        <f t="shared" si="24"/>
        <v>36.334866837805365</v>
      </c>
      <c r="BA25" s="23">
        <f t="shared" si="25"/>
        <v>0.23562790697674418</v>
      </c>
    </row>
    <row r="26" spans="1:53" x14ac:dyDescent="0.25">
      <c r="A26" s="27" t="s">
        <v>37</v>
      </c>
      <c r="B26">
        <v>21.6</v>
      </c>
      <c r="C26" s="4">
        <v>15.32</v>
      </c>
      <c r="D26" s="3">
        <f t="shared" si="0"/>
        <v>23.529426219890169</v>
      </c>
      <c r="E26" s="4">
        <f t="shared" si="1"/>
        <v>0.14185185185185187</v>
      </c>
      <c r="G26" s="4">
        <v>0.63</v>
      </c>
      <c r="H26" s="3">
        <f t="shared" si="2"/>
        <v>1.0111605481234898</v>
      </c>
      <c r="I26" s="23">
        <f t="shared" si="3"/>
        <v>5.8604651162790693E-3</v>
      </c>
      <c r="K26" s="4">
        <v>9.02</v>
      </c>
      <c r="L26" s="3">
        <f t="shared" si="4"/>
        <v>13.896512027862537</v>
      </c>
      <c r="M26" s="23">
        <f t="shared" si="5"/>
        <v>8.3906976744186054E-2</v>
      </c>
      <c r="O26" s="24">
        <v>5.23</v>
      </c>
      <c r="P26" s="3">
        <f t="shared" si="6"/>
        <v>7.7007709517142819</v>
      </c>
      <c r="Q26" s="23">
        <f t="shared" si="7"/>
        <v>4.8651162790697679E-2</v>
      </c>
      <c r="S26" s="4">
        <v>3.88</v>
      </c>
      <c r="T26" s="3">
        <f t="shared" si="8"/>
        <v>5.7300082154731191</v>
      </c>
      <c r="U26" s="23">
        <f t="shared" si="9"/>
        <v>3.6093023255813955E-2</v>
      </c>
      <c r="W26" s="4">
        <v>1.69</v>
      </c>
      <c r="X26" s="3">
        <f t="shared" si="10"/>
        <v>2.5032548979144504</v>
      </c>
      <c r="Y26" s="23">
        <f t="shared" si="11"/>
        <v>1.572093023255814E-2</v>
      </c>
      <c r="AA26" s="4">
        <v>6.42</v>
      </c>
      <c r="AB26" s="3">
        <f t="shared" si="12"/>
        <v>9.5378858643094002</v>
      </c>
      <c r="AC26" s="23">
        <f t="shared" si="13"/>
        <v>5.9720930232558145E-2</v>
      </c>
      <c r="AE26" s="24">
        <v>1.1200000000000001</v>
      </c>
      <c r="AF26" s="3">
        <f t="shared" si="14"/>
        <v>1.6689285118346255</v>
      </c>
      <c r="AG26" s="23">
        <f t="shared" si="15"/>
        <v>1.0418604651162792E-2</v>
      </c>
      <c r="AI26" s="4">
        <v>7.51</v>
      </c>
      <c r="AJ26" s="3">
        <f t="shared" si="16"/>
        <v>10.619254696870899</v>
      </c>
      <c r="AK26" s="23">
        <f t="shared" si="17"/>
        <v>6.9860465116279066E-2</v>
      </c>
      <c r="AM26" s="4">
        <v>1.26</v>
      </c>
      <c r="AN26" s="3">
        <f t="shared" si="18"/>
        <v>1.786752354393651</v>
      </c>
      <c r="AO26" s="23">
        <f t="shared" si="19"/>
        <v>1.1720930232558139E-2</v>
      </c>
      <c r="AQ26" s="4">
        <v>3.2</v>
      </c>
      <c r="AR26" s="3">
        <f t="shared" si="20"/>
        <v>4.5638766595218225</v>
      </c>
      <c r="AS26" s="23">
        <f t="shared" si="21"/>
        <v>2.9767441860465118E-2</v>
      </c>
      <c r="AU26" s="4">
        <v>1.1100000000000001</v>
      </c>
      <c r="AV26" s="3">
        <f t="shared" si="22"/>
        <v>1.5876593498646527</v>
      </c>
      <c r="AW26" s="23">
        <f t="shared" si="23"/>
        <v>1.0325581395348837E-2</v>
      </c>
      <c r="AY26" s="4">
        <v>25.82</v>
      </c>
      <c r="AZ26" s="3">
        <f t="shared" si="24"/>
        <v>37.037752141813449</v>
      </c>
      <c r="BA26" s="23">
        <f t="shared" si="25"/>
        <v>0.24018604651162792</v>
      </c>
    </row>
    <row r="27" spans="1:53" x14ac:dyDescent="0.25">
      <c r="A27" s="27" t="s">
        <v>29</v>
      </c>
      <c r="B27">
        <v>21.3</v>
      </c>
      <c r="C27" s="4">
        <v>14.63</v>
      </c>
      <c r="D27" s="3">
        <f t="shared" si="0"/>
        <v>22.469680521996942</v>
      </c>
      <c r="E27" s="4">
        <f t="shared" si="1"/>
        <v>0.13737089201877933</v>
      </c>
      <c r="G27" s="4">
        <v>0.69</v>
      </c>
      <c r="H27" s="3">
        <f t="shared" si="2"/>
        <v>1.1074615527066791</v>
      </c>
      <c r="I27" s="23">
        <f t="shared" si="3"/>
        <v>6.41860465116279E-3</v>
      </c>
      <c r="K27" s="4">
        <v>17.73</v>
      </c>
      <c r="L27" s="3">
        <f t="shared" si="4"/>
        <v>27.315427744346206</v>
      </c>
      <c r="M27" s="23">
        <f t="shared" si="5"/>
        <v>0.16493023255813952</v>
      </c>
      <c r="O27" s="24">
        <v>5.07</v>
      </c>
      <c r="P27" s="3">
        <f t="shared" si="6"/>
        <v>7.4651833126561007</v>
      </c>
      <c r="Q27" s="23">
        <f t="shared" si="7"/>
        <v>4.7162790697674421E-2</v>
      </c>
      <c r="S27" s="4">
        <v>3.66</v>
      </c>
      <c r="T27" s="3">
        <f t="shared" si="8"/>
        <v>5.4051108424308296</v>
      </c>
      <c r="U27" s="23">
        <f t="shared" si="9"/>
        <v>3.4046511627906978E-2</v>
      </c>
      <c r="W27" s="4">
        <v>2.04</v>
      </c>
      <c r="X27" s="3">
        <f t="shared" si="10"/>
        <v>3.0216804684884497</v>
      </c>
      <c r="Y27" s="23">
        <f t="shared" si="11"/>
        <v>1.8976744186046515E-2</v>
      </c>
      <c r="AA27" s="4">
        <v>13.2</v>
      </c>
      <c r="AB27" s="3">
        <f t="shared" si="12"/>
        <v>19.610606449981944</v>
      </c>
      <c r="AC27" s="23">
        <f t="shared" si="13"/>
        <v>0.12279069767441859</v>
      </c>
      <c r="AE27" s="24">
        <v>2.7</v>
      </c>
      <c r="AF27" s="3">
        <f t="shared" si="14"/>
        <v>4.0233098053156153</v>
      </c>
      <c r="AG27" s="23">
        <f t="shared" si="15"/>
        <v>2.5116279069767451E-2</v>
      </c>
      <c r="AI27" s="4">
        <v>12.42</v>
      </c>
      <c r="AJ27" s="3">
        <f t="shared" si="16"/>
        <v>17.562069685104735</v>
      </c>
      <c r="AK27" s="23">
        <f t="shared" si="17"/>
        <v>0.11553488372093024</v>
      </c>
      <c r="AM27" s="4">
        <v>2.09</v>
      </c>
      <c r="AN27" s="3">
        <f t="shared" si="18"/>
        <v>2.9637400164148655</v>
      </c>
      <c r="AO27" s="23">
        <f t="shared" si="19"/>
        <v>1.9441860465116281E-2</v>
      </c>
      <c r="AQ27" s="4">
        <v>3.98</v>
      </c>
      <c r="AR27" s="3">
        <f t="shared" si="20"/>
        <v>5.6763215952802666</v>
      </c>
      <c r="AS27" s="23">
        <f t="shared" si="21"/>
        <v>3.7023255813953493E-2</v>
      </c>
      <c r="AU27" s="4">
        <v>2.42</v>
      </c>
      <c r="AV27" s="3">
        <f t="shared" si="22"/>
        <v>3.4613834474526661</v>
      </c>
      <c r="AW27" s="23">
        <f t="shared" si="23"/>
        <v>2.2511627906976743E-2</v>
      </c>
      <c r="AY27" s="4">
        <v>52.29</v>
      </c>
      <c r="AZ27" s="3">
        <f t="shared" si="24"/>
        <v>75.007903156290681</v>
      </c>
      <c r="BA27" s="23">
        <f t="shared" si="25"/>
        <v>0.48641860465116282</v>
      </c>
    </row>
    <row r="28" spans="1:53" x14ac:dyDescent="0.25">
      <c r="A28" s="27" t="s">
        <v>6</v>
      </c>
      <c r="B28">
        <v>20.5</v>
      </c>
      <c r="C28" s="4">
        <v>19.09</v>
      </c>
      <c r="D28" s="3">
        <f t="shared" si="0"/>
        <v>29.319630975045907</v>
      </c>
      <c r="E28" s="4">
        <f t="shared" si="1"/>
        <v>0.18624390243902442</v>
      </c>
      <c r="G28" s="4">
        <v>0.96</v>
      </c>
      <c r="H28" s="3">
        <f t="shared" si="2"/>
        <v>1.5408160733310319</v>
      </c>
      <c r="I28" s="23">
        <f t="shared" si="3"/>
        <v>8.9302325581395361E-3</v>
      </c>
      <c r="K28" s="4">
        <v>14.15</v>
      </c>
      <c r="L28" s="3">
        <f t="shared" si="4"/>
        <v>21.799960664551541</v>
      </c>
      <c r="M28" s="23">
        <f t="shared" si="5"/>
        <v>0.1316279069767442</v>
      </c>
      <c r="O28" s="24">
        <v>7.4</v>
      </c>
      <c r="P28" s="3">
        <f t="shared" si="6"/>
        <v>10.895928306440858</v>
      </c>
      <c r="Q28" s="23">
        <f t="shared" si="7"/>
        <v>6.8837209302325592E-2</v>
      </c>
      <c r="S28" s="4">
        <v>4.57</v>
      </c>
      <c r="T28" s="3">
        <f t="shared" si="8"/>
        <v>6.7490045218330303</v>
      </c>
      <c r="U28" s="23">
        <f t="shared" si="9"/>
        <v>4.2511627906976747E-2</v>
      </c>
      <c r="W28" s="4">
        <v>1.17</v>
      </c>
      <c r="X28" s="3">
        <f t="shared" si="10"/>
        <v>1.7330226216330813</v>
      </c>
      <c r="Y28" s="23">
        <f t="shared" si="11"/>
        <v>1.0883720930232557E-2</v>
      </c>
      <c r="AA28" s="4">
        <v>4.46</v>
      </c>
      <c r="AB28" s="3">
        <f t="shared" si="12"/>
        <v>6.6260079368878388</v>
      </c>
      <c r="AC28" s="23">
        <f t="shared" si="13"/>
        <v>4.1488372093023258E-2</v>
      </c>
      <c r="AE28" s="24">
        <v>1.72</v>
      </c>
      <c r="AF28" s="3">
        <f t="shared" si="14"/>
        <v>2.562997357460318</v>
      </c>
      <c r="AG28" s="23">
        <f t="shared" si="15"/>
        <v>1.6E-2</v>
      </c>
      <c r="AI28" s="4">
        <v>17.690000000000001</v>
      </c>
      <c r="AJ28" s="3">
        <f t="shared" si="16"/>
        <v>25.013930171457552</v>
      </c>
      <c r="AK28" s="23">
        <f t="shared" si="17"/>
        <v>0.16455813953488374</v>
      </c>
      <c r="AM28" s="4">
        <v>2.99</v>
      </c>
      <c r="AN28" s="3">
        <f t="shared" si="18"/>
        <v>4.2399916981246166</v>
      </c>
      <c r="AO28" s="23">
        <f t="shared" si="19"/>
        <v>2.7813953488372099E-2</v>
      </c>
      <c r="AQ28" s="25">
        <v>0</v>
      </c>
      <c r="AR28" s="25">
        <f t="shared" si="20"/>
        <v>0</v>
      </c>
      <c r="AS28" s="25">
        <f t="shared" si="21"/>
        <v>0</v>
      </c>
      <c r="AU28" s="4">
        <v>0.78</v>
      </c>
      <c r="AV28" s="3">
        <f t="shared" si="22"/>
        <v>1.1156525161211075</v>
      </c>
      <c r="AW28" s="23">
        <f t="shared" si="23"/>
        <v>7.2558139534883732E-3</v>
      </c>
      <c r="AY28" s="4">
        <v>23.77</v>
      </c>
      <c r="AZ28" s="3">
        <f t="shared" si="24"/>
        <v>34.097109543412309</v>
      </c>
      <c r="BA28" s="23">
        <f t="shared" si="25"/>
        <v>0.22111627906976747</v>
      </c>
    </row>
    <row r="29" spans="1:53" x14ac:dyDescent="0.25">
      <c r="A29" s="27" t="s">
        <v>15</v>
      </c>
      <c r="B29">
        <v>22.2</v>
      </c>
      <c r="C29" s="4">
        <v>19.71</v>
      </c>
      <c r="D29" s="3">
        <f t="shared" si="0"/>
        <v>30.271866239819531</v>
      </c>
      <c r="E29" s="4">
        <f t="shared" si="1"/>
        <v>0.17756756756756759</v>
      </c>
      <c r="G29" s="4">
        <v>1.24</v>
      </c>
      <c r="H29" s="3">
        <f t="shared" si="2"/>
        <v>1.9902207613859166</v>
      </c>
      <c r="I29" s="23">
        <f t="shared" si="3"/>
        <v>1.1534883720930233E-2</v>
      </c>
      <c r="K29" s="4">
        <v>19.989999999999998</v>
      </c>
      <c r="L29" s="3">
        <f t="shared" si="4"/>
        <v>30.797258917624401</v>
      </c>
      <c r="M29" s="23">
        <f t="shared" si="5"/>
        <v>0.18595348837209302</v>
      </c>
      <c r="O29" s="24">
        <v>7.19</v>
      </c>
      <c r="P29" s="3">
        <f t="shared" si="6"/>
        <v>10.586719530176996</v>
      </c>
      <c r="Q29" s="23">
        <f t="shared" si="7"/>
        <v>6.6883720930232565E-2</v>
      </c>
      <c r="S29" s="4">
        <v>4.8099999999999996</v>
      </c>
      <c r="T29" s="3">
        <f t="shared" si="8"/>
        <v>7.1034380196973466</v>
      </c>
      <c r="U29" s="23">
        <f t="shared" si="9"/>
        <v>4.4744186046511626E-2</v>
      </c>
      <c r="W29" s="4">
        <v>3.24</v>
      </c>
      <c r="X29" s="3">
        <f t="shared" si="10"/>
        <v>4.7991395675993029</v>
      </c>
      <c r="Y29" s="23">
        <f t="shared" si="11"/>
        <v>3.0139534883720929E-2</v>
      </c>
      <c r="AA29" s="4">
        <v>9.91</v>
      </c>
      <c r="AB29" s="3">
        <f t="shared" si="12"/>
        <v>14.722811357524323</v>
      </c>
      <c r="AC29" s="23">
        <f t="shared" si="13"/>
        <v>9.2186046511627928E-2</v>
      </c>
      <c r="AE29" s="24">
        <v>2</v>
      </c>
      <c r="AF29" s="3">
        <f t="shared" si="14"/>
        <v>2.9802294854189744</v>
      </c>
      <c r="AG29" s="23">
        <f t="shared" si="15"/>
        <v>1.8604651162790697E-2</v>
      </c>
      <c r="AI29" s="4">
        <v>12.09</v>
      </c>
      <c r="AJ29" s="3">
        <f t="shared" si="16"/>
        <v>17.095444645162338</v>
      </c>
      <c r="AK29" s="23">
        <f t="shared" si="17"/>
        <v>0.11246511627906976</v>
      </c>
      <c r="AM29" s="4">
        <v>1.64</v>
      </c>
      <c r="AN29" s="3">
        <f t="shared" si="18"/>
        <v>2.3256141755599899</v>
      </c>
      <c r="AO29" s="23">
        <f t="shared" si="19"/>
        <v>1.5255813953488373E-2</v>
      </c>
      <c r="AQ29" s="4">
        <v>4.79</v>
      </c>
      <c r="AR29" s="3">
        <f t="shared" si="20"/>
        <v>6.8315528747217273</v>
      </c>
      <c r="AS29" s="23">
        <f t="shared" si="21"/>
        <v>4.4558139534883724E-2</v>
      </c>
      <c r="AU29" s="4">
        <v>2.25</v>
      </c>
      <c r="AV29" s="3">
        <f t="shared" si="22"/>
        <v>3.2182284118878095</v>
      </c>
      <c r="AW29" s="23">
        <f t="shared" si="23"/>
        <v>2.0930232558139535E-2</v>
      </c>
      <c r="AY29" s="4">
        <v>46.28</v>
      </c>
      <c r="AZ29" s="3">
        <f t="shared" si="24"/>
        <v>66.386799733660993</v>
      </c>
      <c r="BA29" s="23">
        <f t="shared" si="25"/>
        <v>0.43051162790697672</v>
      </c>
    </row>
    <row r="30" spans="1:53" x14ac:dyDescent="0.25">
      <c r="A30" s="27" t="s">
        <v>4</v>
      </c>
      <c r="B30">
        <v>21.6</v>
      </c>
      <c r="C30" s="4">
        <v>13.43</v>
      </c>
      <c r="D30" s="3">
        <f t="shared" si="0"/>
        <v>20.626644525660897</v>
      </c>
      <c r="E30" s="4">
        <f t="shared" si="1"/>
        <v>0.12435185185185184</v>
      </c>
      <c r="G30" s="4">
        <v>0.5</v>
      </c>
      <c r="H30" s="3">
        <f t="shared" si="2"/>
        <v>0.80250837152657917</v>
      </c>
      <c r="I30" s="23">
        <f t="shared" si="3"/>
        <v>4.6511627906976744E-3</v>
      </c>
      <c r="K30" s="4">
        <v>12.43</v>
      </c>
      <c r="L30" s="3">
        <f t="shared" si="4"/>
        <v>19.15007145303008</v>
      </c>
      <c r="M30" s="23">
        <f t="shared" si="5"/>
        <v>0.11562790697674417</v>
      </c>
      <c r="O30" s="24">
        <v>5.51</v>
      </c>
      <c r="P30" s="3">
        <f t="shared" si="6"/>
        <v>8.1130493200660982</v>
      </c>
      <c r="Q30" s="23">
        <f t="shared" si="7"/>
        <v>5.1255813953488383E-2</v>
      </c>
      <c r="S30" s="4">
        <v>2.92</v>
      </c>
      <c r="T30" s="3">
        <f t="shared" si="8"/>
        <v>4.3122742240158525</v>
      </c>
      <c r="U30" s="23">
        <f t="shared" si="9"/>
        <v>2.7162790697674417E-2</v>
      </c>
      <c r="W30" s="4">
        <v>2.85</v>
      </c>
      <c r="X30" s="3">
        <f t="shared" si="10"/>
        <v>4.221465360388275</v>
      </c>
      <c r="Y30" s="23">
        <f t="shared" si="11"/>
        <v>2.6511627906976747E-2</v>
      </c>
      <c r="AA30" s="4">
        <v>10.8</v>
      </c>
      <c r="AB30" s="3">
        <f t="shared" si="12"/>
        <v>16.045041640894318</v>
      </c>
      <c r="AC30" s="23">
        <f t="shared" si="13"/>
        <v>0.1004651162790698</v>
      </c>
      <c r="AE30" s="24">
        <v>2.54</v>
      </c>
      <c r="AF30" s="3">
        <f t="shared" si="14"/>
        <v>3.7848914464820971</v>
      </c>
      <c r="AG30" s="23">
        <f t="shared" si="15"/>
        <v>2.3627906976744186E-2</v>
      </c>
      <c r="AI30" s="4">
        <v>12.87</v>
      </c>
      <c r="AJ30" s="3">
        <f t="shared" si="16"/>
        <v>18.198376557753456</v>
      </c>
      <c r="AK30" s="23">
        <f t="shared" si="17"/>
        <v>0.11972093023255814</v>
      </c>
      <c r="AM30" s="4">
        <v>1.1499999999999999</v>
      </c>
      <c r="AN30" s="3">
        <f t="shared" si="18"/>
        <v>1.6307660377402369</v>
      </c>
      <c r="AO30" s="23">
        <f t="shared" si="19"/>
        <v>1.069767441860465E-2</v>
      </c>
      <c r="AQ30" s="4">
        <v>1.79</v>
      </c>
      <c r="AR30" s="3">
        <f t="shared" si="20"/>
        <v>2.5529185064200197</v>
      </c>
      <c r="AS30" s="23">
        <f t="shared" si="21"/>
        <v>1.6651162790697678E-2</v>
      </c>
      <c r="AU30" s="4">
        <v>1.04</v>
      </c>
      <c r="AV30" s="3">
        <f t="shared" si="22"/>
        <v>1.4875366881614764</v>
      </c>
      <c r="AW30" s="23">
        <f t="shared" si="23"/>
        <v>9.6744186046511631E-3</v>
      </c>
      <c r="AY30" s="4">
        <v>46.15</v>
      </c>
      <c r="AZ30" s="3">
        <f t="shared" si="24"/>
        <v>66.200319959128223</v>
      </c>
      <c r="BA30" s="23">
        <f t="shared" si="25"/>
        <v>0.42930232558139536</v>
      </c>
    </row>
    <row r="31" spans="1:53" x14ac:dyDescent="0.25">
      <c r="A31" s="27" t="s">
        <v>36</v>
      </c>
      <c r="B31">
        <v>20.7</v>
      </c>
      <c r="C31" s="4">
        <v>15.61</v>
      </c>
      <c r="D31" s="3">
        <f t="shared" si="0"/>
        <v>23.974826585671376</v>
      </c>
      <c r="E31" s="4">
        <f t="shared" si="1"/>
        <v>0.15082125603864735</v>
      </c>
      <c r="G31" s="4">
        <v>1.06</v>
      </c>
      <c r="H31" s="3">
        <f t="shared" si="2"/>
        <v>1.7013177476363479</v>
      </c>
      <c r="I31" s="23">
        <f t="shared" si="3"/>
        <v>9.8604651162790703E-3</v>
      </c>
      <c r="K31" s="4">
        <v>13.53</v>
      </c>
      <c r="L31" s="3">
        <f t="shared" si="4"/>
        <v>20.844768041793806</v>
      </c>
      <c r="M31" s="23">
        <f t="shared" si="5"/>
        <v>0.12586046511627905</v>
      </c>
      <c r="O31" s="24">
        <v>4.7300000000000004</v>
      </c>
      <c r="P31" s="3">
        <f t="shared" si="6"/>
        <v>6.9645595796574673</v>
      </c>
      <c r="Q31" s="23">
        <f t="shared" si="7"/>
        <v>4.4000000000000004E-2</v>
      </c>
      <c r="S31" s="4">
        <v>3.93</v>
      </c>
      <c r="T31" s="3">
        <f t="shared" si="8"/>
        <v>5.8038485275281859</v>
      </c>
      <c r="U31" s="23">
        <f t="shared" si="9"/>
        <v>3.6558139534883717E-2</v>
      </c>
      <c r="W31" s="4">
        <v>1.49</v>
      </c>
      <c r="X31" s="3">
        <f t="shared" si="10"/>
        <v>2.2070117147293087</v>
      </c>
      <c r="Y31" s="23">
        <f t="shared" si="11"/>
        <v>1.3860465116279072E-2</v>
      </c>
      <c r="AA31" s="4">
        <v>4.2</v>
      </c>
      <c r="AB31" s="3">
        <f t="shared" si="12"/>
        <v>6.2397384159033464</v>
      </c>
      <c r="AC31" s="23">
        <f t="shared" si="13"/>
        <v>3.906976744186047E-2</v>
      </c>
      <c r="AE31" s="24">
        <v>1.43</v>
      </c>
      <c r="AF31" s="3">
        <f t="shared" si="14"/>
        <v>2.1308640820745666</v>
      </c>
      <c r="AG31" s="23">
        <f t="shared" si="15"/>
        <v>1.3302325581395349E-2</v>
      </c>
      <c r="AI31" s="4">
        <v>8.81</v>
      </c>
      <c r="AJ31" s="3">
        <f t="shared" si="16"/>
        <v>12.457474551189431</v>
      </c>
      <c r="AK31" s="23">
        <f t="shared" si="17"/>
        <v>8.1953488372093028E-2</v>
      </c>
      <c r="AM31" s="4">
        <v>0.88</v>
      </c>
      <c r="AN31" s="3">
        <f t="shared" si="18"/>
        <v>1.2478905332273116</v>
      </c>
      <c r="AO31" s="23">
        <f t="shared" si="19"/>
        <v>8.1860465116279091E-3</v>
      </c>
      <c r="AQ31" s="4">
        <v>1.47</v>
      </c>
      <c r="AR31" s="3">
        <f t="shared" si="20"/>
        <v>2.0965308404678371</v>
      </c>
      <c r="AS31" s="23">
        <f t="shared" si="21"/>
        <v>1.3674418604651163E-2</v>
      </c>
      <c r="AU31" s="4">
        <v>0.76</v>
      </c>
      <c r="AV31" s="3">
        <f t="shared" si="22"/>
        <v>1.0870460413487713</v>
      </c>
      <c r="AW31" s="23">
        <f t="shared" si="23"/>
        <v>7.069767441860466E-3</v>
      </c>
      <c r="AY31" s="4">
        <v>29.04</v>
      </c>
      <c r="AZ31" s="3">
        <f t="shared" si="24"/>
        <v>41.656712711009398</v>
      </c>
      <c r="BA31" s="23">
        <f t="shared" si="25"/>
        <v>0.27013953488372094</v>
      </c>
    </row>
    <row r="32" spans="1:53" x14ac:dyDescent="0.25">
      <c r="A32" s="27" t="s">
        <v>20</v>
      </c>
      <c r="B32">
        <v>20.8</v>
      </c>
      <c r="C32" s="4">
        <v>17.239999999999998</v>
      </c>
      <c r="D32" s="3">
        <f t="shared" si="0"/>
        <v>26.478283814027836</v>
      </c>
      <c r="E32" s="4">
        <f t="shared" si="1"/>
        <v>0.16576923076923075</v>
      </c>
      <c r="G32" s="4">
        <v>0.52</v>
      </c>
      <c r="H32" s="3">
        <f t="shared" si="2"/>
        <v>0.8346087063876424</v>
      </c>
      <c r="I32" s="23">
        <f t="shared" si="3"/>
        <v>4.8372093023255815E-3</v>
      </c>
      <c r="K32" s="4">
        <v>12.12</v>
      </c>
      <c r="L32" s="3">
        <f t="shared" si="4"/>
        <v>18.672475141651212</v>
      </c>
      <c r="M32" s="23">
        <f t="shared" si="5"/>
        <v>0.11274418604651162</v>
      </c>
      <c r="O32" s="24">
        <v>3.05</v>
      </c>
      <c r="P32" s="3">
        <f t="shared" si="6"/>
        <v>4.4908893695465695</v>
      </c>
      <c r="Q32" s="23">
        <f t="shared" si="7"/>
        <v>2.8372093023255811E-2</v>
      </c>
      <c r="S32" s="4">
        <v>3.92</v>
      </c>
      <c r="T32" s="3">
        <f t="shared" si="8"/>
        <v>5.7890804651171726</v>
      </c>
      <c r="U32" s="23">
        <f t="shared" si="9"/>
        <v>3.6465116279069766E-2</v>
      </c>
      <c r="W32" s="4">
        <v>2.29</v>
      </c>
      <c r="X32" s="3">
        <f t="shared" si="10"/>
        <v>3.3919844474698775</v>
      </c>
      <c r="Y32" s="23">
        <f t="shared" si="11"/>
        <v>2.1302325581395349E-2</v>
      </c>
      <c r="AA32" s="4">
        <v>5.0999999999999996</v>
      </c>
      <c r="AB32" s="3">
        <f t="shared" si="12"/>
        <v>7.5768252193112051</v>
      </c>
      <c r="AC32" s="23">
        <f t="shared" si="13"/>
        <v>4.7441860465116281E-2</v>
      </c>
      <c r="AE32" s="24">
        <v>1.38</v>
      </c>
      <c r="AF32" s="3">
        <f t="shared" si="14"/>
        <v>2.0563583449390919</v>
      </c>
      <c r="AG32" s="23">
        <f t="shared" si="15"/>
        <v>1.283720930232558E-2</v>
      </c>
      <c r="AI32" s="4">
        <v>4.04</v>
      </c>
      <c r="AJ32" s="3">
        <f t="shared" si="16"/>
        <v>5.7126217011129734</v>
      </c>
      <c r="AK32" s="23">
        <f t="shared" si="17"/>
        <v>3.7581395348837213E-2</v>
      </c>
      <c r="AM32" s="4">
        <v>0.93</v>
      </c>
      <c r="AN32" s="3">
        <f t="shared" si="18"/>
        <v>1.3187934044334091</v>
      </c>
      <c r="AO32" s="23">
        <f t="shared" si="19"/>
        <v>8.6511627906976762E-3</v>
      </c>
      <c r="AQ32" s="4">
        <v>2.31</v>
      </c>
      <c r="AR32" s="3">
        <f t="shared" si="20"/>
        <v>3.2945484635923155</v>
      </c>
      <c r="AS32" s="23">
        <f t="shared" si="21"/>
        <v>2.1488372093023254E-2</v>
      </c>
      <c r="AU32" s="4">
        <v>0.78</v>
      </c>
      <c r="AV32" s="3">
        <f t="shared" si="22"/>
        <v>1.1156525161211075</v>
      </c>
      <c r="AW32" s="23">
        <f t="shared" si="23"/>
        <v>7.2558139534883732E-3</v>
      </c>
      <c r="AY32" s="4">
        <v>23.06</v>
      </c>
      <c r="AZ32" s="3">
        <f t="shared" si="24"/>
        <v>33.078643082502644</v>
      </c>
      <c r="BA32" s="23">
        <f t="shared" si="25"/>
        <v>0.21451162790697673</v>
      </c>
    </row>
    <row r="33" spans="1:55" x14ac:dyDescent="0.25">
      <c r="A33" s="27" t="s">
        <v>26</v>
      </c>
      <c r="B33">
        <v>20.5</v>
      </c>
      <c r="C33" s="4">
        <v>13.02</v>
      </c>
      <c r="D33" s="3">
        <f t="shared" si="0"/>
        <v>19.996940560246081</v>
      </c>
      <c r="E33" s="4">
        <f t="shared" si="1"/>
        <v>0.12702439024390244</v>
      </c>
      <c r="G33" s="25">
        <v>0</v>
      </c>
      <c r="H33" s="25">
        <f t="shared" si="3"/>
        <v>0</v>
      </c>
      <c r="I33" s="25">
        <f t="shared" si="3"/>
        <v>0</v>
      </c>
      <c r="K33" s="4">
        <v>7.44</v>
      </c>
      <c r="L33" s="3">
        <f t="shared" si="4"/>
        <v>11.462311473092825</v>
      </c>
      <c r="M33" s="23">
        <f t="shared" si="5"/>
        <v>6.9209302325581409E-2</v>
      </c>
      <c r="O33" s="24">
        <v>4.47</v>
      </c>
      <c r="P33" s="3">
        <f t="shared" si="6"/>
        <v>6.5817296661879228</v>
      </c>
      <c r="Q33" s="23">
        <f t="shared" si="7"/>
        <v>4.1581395348837209E-2</v>
      </c>
      <c r="S33" s="4">
        <v>2.88</v>
      </c>
      <c r="T33" s="3">
        <f t="shared" si="8"/>
        <v>4.2532019743717999</v>
      </c>
      <c r="U33" s="23">
        <f t="shared" si="9"/>
        <v>2.6790697674418606E-2</v>
      </c>
      <c r="W33" s="4">
        <v>0.73</v>
      </c>
      <c r="X33" s="3">
        <f t="shared" si="10"/>
        <v>1.0812876186257687</v>
      </c>
      <c r="Y33" s="23">
        <f t="shared" si="11"/>
        <v>6.7906976744186043E-3</v>
      </c>
      <c r="AA33" s="4">
        <v>1.65</v>
      </c>
      <c r="AB33" s="3">
        <f t="shared" si="12"/>
        <v>2.451325806247743</v>
      </c>
      <c r="AC33" s="23">
        <f t="shared" si="13"/>
        <v>1.5348837209302324E-2</v>
      </c>
      <c r="AE33" s="24">
        <v>0.86</v>
      </c>
      <c r="AF33" s="3">
        <f t="shared" si="14"/>
        <v>1.281498678730159</v>
      </c>
      <c r="AG33" s="23">
        <f t="shared" si="15"/>
        <v>8.0000000000000002E-3</v>
      </c>
      <c r="AI33" s="4">
        <v>10.97</v>
      </c>
      <c r="AJ33" s="3">
        <f t="shared" si="16"/>
        <v>15.511747539903299</v>
      </c>
      <c r="AK33" s="23">
        <f t="shared" si="17"/>
        <v>0.10204651162790698</v>
      </c>
      <c r="AM33" s="4">
        <v>1.27</v>
      </c>
      <c r="AN33" s="3">
        <f t="shared" si="18"/>
        <v>1.8009329286348705</v>
      </c>
      <c r="AO33" s="23">
        <f t="shared" si="19"/>
        <v>1.1813953488372093E-2</v>
      </c>
      <c r="AQ33" s="4">
        <v>1.52</v>
      </c>
      <c r="AR33" s="3">
        <f t="shared" si="20"/>
        <v>2.1678414132728658</v>
      </c>
      <c r="AS33" s="23">
        <f t="shared" si="21"/>
        <v>1.4139534883720932E-2</v>
      </c>
      <c r="AU33" s="25">
        <v>0</v>
      </c>
      <c r="AV33" s="25">
        <f t="shared" si="22"/>
        <v>0</v>
      </c>
      <c r="AW33" s="25">
        <f t="shared" si="23"/>
        <v>0</v>
      </c>
      <c r="AY33" s="4">
        <v>19.77</v>
      </c>
      <c r="AZ33" s="3">
        <f t="shared" si="24"/>
        <v>28.359270327019829</v>
      </c>
      <c r="BA33" s="23">
        <f t="shared" si="25"/>
        <v>0.18390697674418605</v>
      </c>
    </row>
    <row r="34" spans="1:55" x14ac:dyDescent="0.25">
      <c r="A34" s="27" t="s">
        <v>5</v>
      </c>
      <c r="B34">
        <v>20.6</v>
      </c>
      <c r="C34" s="4">
        <v>18.41</v>
      </c>
      <c r="D34" s="3">
        <f t="shared" si="0"/>
        <v>28.27524391045548</v>
      </c>
      <c r="E34" s="4">
        <f t="shared" si="1"/>
        <v>0.17873786407766989</v>
      </c>
      <c r="G34" s="4">
        <v>1.06</v>
      </c>
      <c r="H34" s="3">
        <f t="shared" si="2"/>
        <v>1.7013177476363479</v>
      </c>
      <c r="I34" s="23">
        <f t="shared" si="3"/>
        <v>9.8604651162790703E-3</v>
      </c>
      <c r="K34" s="4">
        <v>18.489999999999998</v>
      </c>
      <c r="L34" s="3">
        <f t="shared" si="4"/>
        <v>28.486309023855686</v>
      </c>
      <c r="M34" s="23">
        <f t="shared" si="5"/>
        <v>0.17200000000000001</v>
      </c>
      <c r="O34" s="24">
        <v>4.79</v>
      </c>
      <c r="P34" s="3">
        <f t="shared" si="6"/>
        <v>7.0529049443042844</v>
      </c>
      <c r="Q34" s="23">
        <f t="shared" si="7"/>
        <v>4.4558139534883724E-2</v>
      </c>
      <c r="S34" s="4">
        <v>4.07</v>
      </c>
      <c r="T34" s="3">
        <f t="shared" si="8"/>
        <v>6.0106014012823712</v>
      </c>
      <c r="U34" s="23">
        <f t="shared" si="9"/>
        <v>3.7860465116279066E-2</v>
      </c>
      <c r="W34" s="4">
        <v>2.57</v>
      </c>
      <c r="X34" s="3">
        <f t="shared" si="10"/>
        <v>3.8067249039290756</v>
      </c>
      <c r="Y34" s="23">
        <f t="shared" si="11"/>
        <v>2.390697674418605E-2</v>
      </c>
      <c r="AA34" s="4">
        <v>10.37</v>
      </c>
      <c r="AB34" s="3">
        <f t="shared" si="12"/>
        <v>15.406211279266117</v>
      </c>
      <c r="AC34" s="23">
        <f t="shared" si="13"/>
        <v>9.6465116279069771E-2</v>
      </c>
      <c r="AE34" s="24">
        <v>1.88</v>
      </c>
      <c r="AF34" s="3">
        <f t="shared" si="14"/>
        <v>2.8014157162938353</v>
      </c>
      <c r="AG34" s="23">
        <f t="shared" si="15"/>
        <v>1.7488372093023254E-2</v>
      </c>
      <c r="AI34" s="4">
        <v>8.44</v>
      </c>
      <c r="AJ34" s="3">
        <f t="shared" si="16"/>
        <v>11.934288900344924</v>
      </c>
      <c r="AK34" s="23">
        <f t="shared" si="17"/>
        <v>7.8511627906976744E-2</v>
      </c>
      <c r="AM34" s="4">
        <v>1.17</v>
      </c>
      <c r="AN34" s="3">
        <f t="shared" si="18"/>
        <v>1.6591271862226757</v>
      </c>
      <c r="AO34" s="23">
        <f t="shared" si="19"/>
        <v>1.0883720930232557E-2</v>
      </c>
      <c r="AQ34" s="4">
        <v>3.17</v>
      </c>
      <c r="AR34" s="3">
        <f t="shared" si="20"/>
        <v>4.5210903158388049</v>
      </c>
      <c r="AS34" s="23">
        <f t="shared" si="21"/>
        <v>2.9488372093023255E-2</v>
      </c>
      <c r="AU34" s="4">
        <v>1.59</v>
      </c>
      <c r="AV34" s="3">
        <f t="shared" si="22"/>
        <v>2.2742147444007186</v>
      </c>
      <c r="AW34" s="23">
        <f t="shared" si="23"/>
        <v>1.4790697674418606E-2</v>
      </c>
      <c r="AY34" s="4">
        <v>28.04</v>
      </c>
      <c r="AZ34" s="3">
        <f t="shared" si="24"/>
        <v>40.222252906911272</v>
      </c>
      <c r="BA34" s="23">
        <f t="shared" si="25"/>
        <v>0.26083720930232557</v>
      </c>
    </row>
    <row r="35" spans="1:55" x14ac:dyDescent="0.25">
      <c r="A35" s="27" t="s">
        <v>34</v>
      </c>
      <c r="B35">
        <v>21.1</v>
      </c>
      <c r="C35" s="4">
        <v>14.73</v>
      </c>
      <c r="D35" s="3">
        <f t="shared" si="0"/>
        <v>22.623266855024948</v>
      </c>
      <c r="E35" s="4">
        <f t="shared" si="1"/>
        <v>0.13962085308056871</v>
      </c>
      <c r="G35" s="4">
        <v>0.61</v>
      </c>
      <c r="H35" s="3">
        <f t="shared" si="2"/>
        <v>0.97906021326242676</v>
      </c>
      <c r="I35" s="23">
        <f t="shared" si="3"/>
        <v>5.674418604651163E-3</v>
      </c>
      <c r="K35" s="4">
        <v>15.96</v>
      </c>
      <c r="L35" s="3">
        <f t="shared" si="4"/>
        <v>24.588506869699124</v>
      </c>
      <c r="M35" s="23">
        <f t="shared" si="5"/>
        <v>0.14846511627906978</v>
      </c>
      <c r="O35" s="24">
        <v>3.31</v>
      </c>
      <c r="P35" s="3">
        <f t="shared" si="6"/>
        <v>4.8737192830161131</v>
      </c>
      <c r="Q35" s="23">
        <f t="shared" si="7"/>
        <v>3.0790697674418607E-2</v>
      </c>
      <c r="S35" s="4">
        <v>3.01</v>
      </c>
      <c r="T35" s="3">
        <f t="shared" si="8"/>
        <v>4.4451867857149718</v>
      </c>
      <c r="U35" s="23">
        <f t="shared" si="9"/>
        <v>2.8000000000000001E-2</v>
      </c>
      <c r="W35" s="4">
        <v>2.71</v>
      </c>
      <c r="X35" s="3">
        <f t="shared" si="10"/>
        <v>4.0140951321586753</v>
      </c>
      <c r="Y35" s="23">
        <f t="shared" si="11"/>
        <v>2.5209302325581398E-2</v>
      </c>
      <c r="AA35" s="4">
        <v>13.38</v>
      </c>
      <c r="AB35" s="3">
        <f t="shared" si="12"/>
        <v>19.878023810663517</v>
      </c>
      <c r="AC35" s="23">
        <f t="shared" si="13"/>
        <v>0.1244651162790698</v>
      </c>
      <c r="AE35" s="24">
        <v>1.89</v>
      </c>
      <c r="AF35" s="3">
        <f t="shared" si="14"/>
        <v>2.8163168637209304</v>
      </c>
      <c r="AG35" s="23">
        <f t="shared" si="15"/>
        <v>1.7581395348837209E-2</v>
      </c>
      <c r="AI35" s="4">
        <v>5.77</v>
      </c>
      <c r="AJ35" s="3">
        <f t="shared" si="16"/>
        <v>8.1588681226291726</v>
      </c>
      <c r="AK35" s="23">
        <f t="shared" si="17"/>
        <v>5.3674418604651171E-2</v>
      </c>
      <c r="AM35" s="4">
        <v>0.99</v>
      </c>
      <c r="AN35" s="3">
        <f t="shared" si="18"/>
        <v>1.4038768498807257</v>
      </c>
      <c r="AO35" s="23">
        <f t="shared" si="19"/>
        <v>9.209302325581396E-3</v>
      </c>
      <c r="AQ35" s="4">
        <v>5.3</v>
      </c>
      <c r="AR35" s="3">
        <f t="shared" si="20"/>
        <v>7.5589207173330175</v>
      </c>
      <c r="AS35" s="23">
        <f t="shared" si="21"/>
        <v>4.930232558139535E-2</v>
      </c>
      <c r="AU35" s="4">
        <v>2.4500000000000002</v>
      </c>
      <c r="AV35" s="3">
        <f t="shared" si="22"/>
        <v>3.5042931596111706</v>
      </c>
      <c r="AW35" s="23">
        <f t="shared" si="23"/>
        <v>2.279069767441861E-2</v>
      </c>
      <c r="AY35" s="4">
        <v>40.81</v>
      </c>
      <c r="AZ35" s="3">
        <f t="shared" si="24"/>
        <v>58.540304605244273</v>
      </c>
      <c r="BA35" s="23">
        <f t="shared" si="25"/>
        <v>0.3796279069767442</v>
      </c>
    </row>
    <row r="36" spans="1:55" x14ac:dyDescent="0.25">
      <c r="A36" s="27" t="s">
        <v>23</v>
      </c>
      <c r="B36">
        <v>22.4</v>
      </c>
      <c r="C36" s="4">
        <v>23.09</v>
      </c>
      <c r="D36" s="3">
        <f t="shared" si="0"/>
        <v>35.463084296166059</v>
      </c>
      <c r="E36" s="4">
        <f t="shared" si="1"/>
        <v>0.20616071428571434</v>
      </c>
      <c r="G36" s="4">
        <v>1.38</v>
      </c>
      <c r="H36" s="3">
        <f t="shared" si="2"/>
        <v>2.2149231054133582</v>
      </c>
      <c r="I36" s="23">
        <f t="shared" si="3"/>
        <v>1.283720930232558E-2</v>
      </c>
      <c r="K36" s="4">
        <v>23.25</v>
      </c>
      <c r="L36" s="3">
        <f t="shared" si="4"/>
        <v>35.819723353415071</v>
      </c>
      <c r="M36" s="23">
        <f t="shared" si="5"/>
        <v>0.21627906976744188</v>
      </c>
      <c r="O36" s="24">
        <v>8.84</v>
      </c>
      <c r="P36" s="3">
        <f t="shared" si="6"/>
        <v>13.016217057964482</v>
      </c>
      <c r="Q36" s="23">
        <f t="shared" si="7"/>
        <v>8.2232558139534881E-2</v>
      </c>
      <c r="S36" s="4">
        <v>5.95</v>
      </c>
      <c r="T36" s="3">
        <f t="shared" si="8"/>
        <v>8.7869971345528501</v>
      </c>
      <c r="U36" s="23">
        <f t="shared" si="9"/>
        <v>5.534883720930233E-2</v>
      </c>
      <c r="W36" s="4">
        <v>2.83</v>
      </c>
      <c r="X36" s="3">
        <f t="shared" si="10"/>
        <v>4.1918410420697612</v>
      </c>
      <c r="Y36" s="23">
        <f t="shared" si="11"/>
        <v>2.6325581395348834E-2</v>
      </c>
      <c r="AA36" s="4">
        <v>10.18</v>
      </c>
      <c r="AB36" s="3">
        <f t="shared" si="12"/>
        <v>15.12393739854668</v>
      </c>
      <c r="AC36" s="23">
        <f t="shared" si="13"/>
        <v>9.469767441860466E-2</v>
      </c>
      <c r="AE36" s="24">
        <v>2.4300000000000002</v>
      </c>
      <c r="AF36" s="3">
        <f t="shared" si="14"/>
        <v>3.620978824784054</v>
      </c>
      <c r="AG36" s="23">
        <f t="shared" si="15"/>
        <v>2.2604651162790701E-2</v>
      </c>
      <c r="AI36" s="4">
        <v>18.64</v>
      </c>
      <c r="AJ36" s="3">
        <f t="shared" si="16"/>
        <v>26.357244680382635</v>
      </c>
      <c r="AK36" s="23">
        <f t="shared" si="17"/>
        <v>0.17339534883720933</v>
      </c>
      <c r="AM36" s="4">
        <v>2.7</v>
      </c>
      <c r="AN36" s="3">
        <f t="shared" si="18"/>
        <v>3.8287550451292525</v>
      </c>
      <c r="AO36" s="23">
        <f t="shared" si="19"/>
        <v>2.5116279069767451E-2</v>
      </c>
      <c r="AQ36" s="4">
        <v>5.64</v>
      </c>
      <c r="AR36" s="3">
        <f t="shared" si="20"/>
        <v>8.0438326124072113</v>
      </c>
      <c r="AS36" s="23">
        <f t="shared" si="21"/>
        <v>5.2465116279069773E-2</v>
      </c>
      <c r="AU36" s="4">
        <v>2.17</v>
      </c>
      <c r="AV36" s="3">
        <f t="shared" si="22"/>
        <v>3.1038025127984654</v>
      </c>
      <c r="AW36" s="23">
        <f t="shared" si="23"/>
        <v>2.0186046511627909E-2</v>
      </c>
      <c r="AY36" s="4">
        <v>49.84</v>
      </c>
      <c r="AZ36" s="3">
        <f t="shared" si="24"/>
        <v>71.493476636250293</v>
      </c>
      <c r="BA36" s="23">
        <f t="shared" si="25"/>
        <v>0.46362790697674422</v>
      </c>
    </row>
    <row r="37" spans="1:55" x14ac:dyDescent="0.25">
      <c r="A37" s="27" t="s">
        <v>14</v>
      </c>
      <c r="B37">
        <v>20.7</v>
      </c>
      <c r="C37" s="4">
        <v>17.34</v>
      </c>
      <c r="D37" s="3">
        <f t="shared" si="0"/>
        <v>26.631870147055842</v>
      </c>
      <c r="E37" s="4">
        <f t="shared" si="1"/>
        <v>0.167536231884058</v>
      </c>
      <c r="G37" s="4">
        <v>0.59</v>
      </c>
      <c r="H37" s="3">
        <f t="shared" si="2"/>
        <v>0.94695987840136342</v>
      </c>
      <c r="I37" s="23">
        <f t="shared" si="3"/>
        <v>5.4883720930232558E-3</v>
      </c>
      <c r="K37" s="4">
        <v>18.14</v>
      </c>
      <c r="L37" s="3">
        <f t="shared" si="4"/>
        <v>27.947087381976321</v>
      </c>
      <c r="M37" s="23">
        <f t="shared" si="5"/>
        <v>0.16874418604651165</v>
      </c>
      <c r="O37" s="24">
        <v>5.84</v>
      </c>
      <c r="P37" s="3">
        <f t="shared" si="6"/>
        <v>8.5989488256235962</v>
      </c>
      <c r="Q37" s="23">
        <f t="shared" si="7"/>
        <v>5.4325581395348835E-2</v>
      </c>
      <c r="S37" s="4">
        <v>4.96</v>
      </c>
      <c r="T37" s="3">
        <f t="shared" si="8"/>
        <v>7.3249589558625452</v>
      </c>
      <c r="U37" s="23">
        <f t="shared" si="9"/>
        <v>4.6139534883720933E-2</v>
      </c>
      <c r="W37" s="4">
        <v>4.24</v>
      </c>
      <c r="X37" s="3">
        <f t="shared" si="10"/>
        <v>6.280355483525013</v>
      </c>
      <c r="Y37" s="23">
        <f t="shared" si="11"/>
        <v>3.9441860465116281E-2</v>
      </c>
      <c r="AA37" s="4">
        <v>13.74</v>
      </c>
      <c r="AB37" s="3">
        <f t="shared" si="12"/>
        <v>20.412858532026661</v>
      </c>
      <c r="AC37" s="23">
        <f t="shared" si="13"/>
        <v>0.12781395348837207</v>
      </c>
      <c r="AE37" s="24">
        <v>2.62</v>
      </c>
      <c r="AF37" s="3">
        <f t="shared" si="14"/>
        <v>3.9041006258988564</v>
      </c>
      <c r="AG37" s="23">
        <f t="shared" si="15"/>
        <v>2.4372093023255815E-2</v>
      </c>
      <c r="AI37" s="4">
        <v>11.53</v>
      </c>
      <c r="AJ37" s="3">
        <f t="shared" si="16"/>
        <v>16.303596092532818</v>
      </c>
      <c r="AK37" s="23">
        <f t="shared" si="17"/>
        <v>0.10725581395348836</v>
      </c>
      <c r="AM37" s="4">
        <v>1.85</v>
      </c>
      <c r="AN37" s="3">
        <f t="shared" si="18"/>
        <v>2.6234062346255991</v>
      </c>
      <c r="AO37" s="23">
        <f t="shared" si="19"/>
        <v>1.7209302325581398E-2</v>
      </c>
      <c r="AQ37" s="4">
        <v>7.86</v>
      </c>
      <c r="AR37" s="3">
        <f t="shared" si="20"/>
        <v>11.210022044950476</v>
      </c>
      <c r="AS37" s="23">
        <f t="shared" si="21"/>
        <v>7.3116279069767434E-2</v>
      </c>
      <c r="AU37" s="4">
        <v>2.33</v>
      </c>
      <c r="AV37" s="3">
        <f t="shared" si="22"/>
        <v>3.332654310977154</v>
      </c>
      <c r="AW37" s="23">
        <f t="shared" si="23"/>
        <v>2.1674418604651167E-2</v>
      </c>
      <c r="AY37" s="4">
        <v>64.819999999999993</v>
      </c>
      <c r="AZ37" s="3">
        <f t="shared" si="24"/>
        <v>92.981684501640117</v>
      </c>
      <c r="BA37" s="23">
        <f t="shared" si="25"/>
        <v>0.60297674418604652</v>
      </c>
    </row>
    <row r="38" spans="1:55" x14ac:dyDescent="0.25">
      <c r="A38" s="27" t="s">
        <v>31</v>
      </c>
      <c r="B38">
        <v>19.7</v>
      </c>
      <c r="C38" s="4">
        <v>14.58</v>
      </c>
      <c r="D38" s="3">
        <f t="shared" si="0"/>
        <v>22.392887355482937</v>
      </c>
      <c r="E38" s="4">
        <f t="shared" si="1"/>
        <v>0.14802030456852794</v>
      </c>
      <c r="G38" s="4">
        <v>0.62</v>
      </c>
      <c r="H38" s="3">
        <f t="shared" si="2"/>
        <v>0.99511038069295832</v>
      </c>
      <c r="I38" s="23">
        <f t="shared" si="3"/>
        <v>5.7674418604651166E-3</v>
      </c>
      <c r="K38" s="4">
        <v>11.65</v>
      </c>
      <c r="L38" s="3">
        <f t="shared" si="4"/>
        <v>17.948377508270351</v>
      </c>
      <c r="M38" s="23">
        <f t="shared" si="5"/>
        <v>0.10837209302325582</v>
      </c>
      <c r="O38" s="24">
        <v>6.67</v>
      </c>
      <c r="P38" s="3">
        <f t="shared" si="6"/>
        <v>9.821059703237907</v>
      </c>
      <c r="Q38" s="23">
        <f t="shared" si="7"/>
        <v>6.2046511627906989E-2</v>
      </c>
      <c r="S38" s="4">
        <v>3.49</v>
      </c>
      <c r="T38" s="3">
        <f t="shared" si="8"/>
        <v>5.1540537814436052</v>
      </c>
      <c r="U38" s="23">
        <f t="shared" si="9"/>
        <v>3.2465116279069769E-2</v>
      </c>
      <c r="W38" s="4">
        <v>1.87</v>
      </c>
      <c r="X38" s="3">
        <f t="shared" si="10"/>
        <v>2.7698737627810788</v>
      </c>
      <c r="Y38" s="23">
        <f t="shared" si="11"/>
        <v>1.7395348837209303E-2</v>
      </c>
      <c r="AA38" s="4">
        <v>5.23</v>
      </c>
      <c r="AB38" s="3">
        <f t="shared" si="12"/>
        <v>7.7699599798034527</v>
      </c>
      <c r="AC38" s="23">
        <f t="shared" si="13"/>
        <v>4.8651162790697679E-2</v>
      </c>
      <c r="AE38" s="24">
        <v>1.53</v>
      </c>
      <c r="AF38" s="3">
        <f t="shared" si="14"/>
        <v>2.2798755563455151</v>
      </c>
      <c r="AG38" s="23">
        <f t="shared" si="15"/>
        <v>1.4232558139534885E-2</v>
      </c>
      <c r="AI38" s="4">
        <v>15.8</v>
      </c>
      <c r="AJ38" s="3">
        <f t="shared" si="16"/>
        <v>22.341441306332918</v>
      </c>
      <c r="AK38" s="23">
        <f t="shared" si="17"/>
        <v>0.14697674418604653</v>
      </c>
      <c r="AM38" s="4">
        <v>1.76</v>
      </c>
      <c r="AN38" s="3">
        <f t="shared" si="18"/>
        <v>2.4957810664546232</v>
      </c>
      <c r="AO38" s="23">
        <f t="shared" si="19"/>
        <v>1.6372093023255818E-2</v>
      </c>
      <c r="AQ38" s="4">
        <v>2.27</v>
      </c>
      <c r="AR38" s="3">
        <f t="shared" si="20"/>
        <v>3.2375000053482927</v>
      </c>
      <c r="AS38" s="23">
        <f t="shared" si="21"/>
        <v>2.1116279069767444E-2</v>
      </c>
      <c r="AU38" s="4">
        <v>1.66</v>
      </c>
      <c r="AV38" s="3">
        <f t="shared" si="22"/>
        <v>2.3743374061038951</v>
      </c>
      <c r="AW38" s="23">
        <f t="shared" si="23"/>
        <v>1.5441860465116281E-2</v>
      </c>
      <c r="AY38" s="4">
        <v>35.07</v>
      </c>
      <c r="AZ38" s="3">
        <f t="shared" si="24"/>
        <v>50.306505329721055</v>
      </c>
      <c r="BA38" s="23">
        <f t="shared" si="25"/>
        <v>0.32623255813953489</v>
      </c>
    </row>
    <row r="40" spans="1:55" x14ac:dyDescent="0.25">
      <c r="A40" s="16" t="s">
        <v>61</v>
      </c>
      <c r="B40" s="10"/>
      <c r="C40" s="15"/>
      <c r="D40" s="14"/>
      <c r="E40" s="17">
        <f>AVERAGE(E20:E35,E36:E38)</f>
        <v>0.15043240178127371</v>
      </c>
      <c r="I40" s="29">
        <f>AVERAGE(I20:I35,I36:I38)</f>
        <v>6.7515299877600994E-3</v>
      </c>
      <c r="M40" s="29">
        <f>AVERAGE(M20:M35,M36:M38)</f>
        <v>0.12555201958384332</v>
      </c>
      <c r="Q40" s="29">
        <f>AVERAGE(Q20:Q35,Q36:Q38)</f>
        <v>5.0242350061199516E-2</v>
      </c>
      <c r="U40" s="29">
        <f>AVERAGE(U20:U35,U36:U38)</f>
        <v>3.5123623011015917E-2</v>
      </c>
      <c r="Y40" s="29">
        <f>AVERAGE(Y20:Y35,Y36:Y38)</f>
        <v>1.9529987760097921E-2</v>
      </c>
      <c r="AC40" s="29">
        <f>AVERAGE(AC20:AC35,AC36:AC38)</f>
        <v>7.2974296205630368E-2</v>
      </c>
      <c r="AG40" s="29">
        <f>AVERAGE(AG20:AG35,AG36:AG38)</f>
        <v>1.6660954712362303E-2</v>
      </c>
      <c r="AK40" s="29">
        <f>AVERAGE(AK20:AK35,AK36:AK38)</f>
        <v>0.10646756425948593</v>
      </c>
      <c r="AO40" s="29">
        <f>AVERAGE(AO20:AO35,AO36:AO38)</f>
        <v>1.4438188494492044E-2</v>
      </c>
      <c r="AS40" s="29">
        <f>AVERAGE(AS20:AS35,AS36:AS38)</f>
        <v>2.9057527539779682E-2</v>
      </c>
      <c r="AW40" s="29">
        <f>AVERAGE(AW20:AW35,AW36:AW38)</f>
        <v>1.383108935128519E-2</v>
      </c>
      <c r="BA40" s="29">
        <f>AVERAGE(BA20:BA35,BA36:BA38)</f>
        <v>0.3182423500611995</v>
      </c>
    </row>
    <row r="41" spans="1:55" x14ac:dyDescent="0.25">
      <c r="A41" s="16" t="s">
        <v>62</v>
      </c>
      <c r="B41" s="10"/>
      <c r="C41" s="15"/>
      <c r="D41" s="14"/>
      <c r="E41" s="17">
        <f>AVERAGE(E3:E16,E17:E19)</f>
        <v>0.16157689780744208</v>
      </c>
      <c r="I41" s="29">
        <f>AVERAGE(I3:I16,I17:I19)</f>
        <v>4.9958960328317379E-3</v>
      </c>
      <c r="M41" s="29">
        <f>AVERAGE(M3:M16,M17:M19)</f>
        <v>0.16954856361149109</v>
      </c>
      <c r="Q41" s="29">
        <f>AVERAGE(Q3:Q16,Q17:Q19)</f>
        <v>2.2768809849521204E-2</v>
      </c>
      <c r="U41" s="29">
        <f>AVERAGE(U3:U16,U17:U19)</f>
        <v>2.9718194254445964E-2</v>
      </c>
      <c r="Y41" s="29">
        <f>AVERAGE(Y3:Y16,Y17:Y19)</f>
        <v>2.1094391244870041E-2</v>
      </c>
      <c r="AC41" s="29">
        <f>AVERAGE(AC3:AC16,AC17:AC19)</f>
        <v>4.9526675786593706E-2</v>
      </c>
      <c r="AG41" s="29">
        <f>AVERAGE(AG3:AG16,AG17:AG19)</f>
        <v>1.2995896032831737E-2</v>
      </c>
      <c r="AK41" s="29">
        <f>AVERAGE(AK3:AK16,AK17:AK19)</f>
        <v>3.2098495212038308E-2</v>
      </c>
      <c r="AO41" s="29">
        <f>AVERAGE(AO3:AO16,AO17:AO19)</f>
        <v>7.1025991792065674E-3</v>
      </c>
      <c r="AS41" s="29">
        <f>AVERAGE(AS3:AS16,AS17:AS19)</f>
        <v>2.5521203830369359E-2</v>
      </c>
      <c r="AW41" s="29">
        <f>AVERAGE(AW3:AW16,AW17:AW19)</f>
        <v>1.2848153214774286E-2</v>
      </c>
      <c r="BA41" s="29">
        <f>AVERAGE(BA3:BA16,BA17:BA19)</f>
        <v>0.22418057455540355</v>
      </c>
    </row>
    <row r="42" spans="1:55" x14ac:dyDescent="0.25">
      <c r="A42" s="9" t="s">
        <v>63</v>
      </c>
      <c r="B42" s="17"/>
      <c r="C42" s="17"/>
      <c r="D42" s="14"/>
      <c r="E42" s="14">
        <f>E41/E40</f>
        <v>1.0740830824623295</v>
      </c>
      <c r="I42" s="14">
        <f>I41/I40</f>
        <v>0.73996502154161148</v>
      </c>
      <c r="J42" s="3"/>
      <c r="K42" s="3"/>
      <c r="L42" s="3"/>
      <c r="M42" s="14">
        <f>M41/M40</f>
        <v>1.3504248213089634</v>
      </c>
      <c r="N42" s="3"/>
      <c r="O42" s="3"/>
      <c r="P42" s="3"/>
      <c r="Q42" s="14">
        <f>Q41/Q40</f>
        <v>0.45317963474612216</v>
      </c>
      <c r="R42" s="3"/>
      <c r="S42" s="3"/>
      <c r="T42" s="3"/>
      <c r="U42" s="14">
        <f>U41/U40</f>
        <v>0.84610275668672807</v>
      </c>
      <c r="V42" s="3"/>
      <c r="W42" s="3"/>
      <c r="X42" s="3"/>
      <c r="Y42" s="14">
        <f>Y41/Y40</f>
        <v>1.0801026351879432</v>
      </c>
      <c r="Z42" s="3"/>
      <c r="AA42" s="3"/>
      <c r="AB42" s="3"/>
      <c r="AC42" s="14">
        <f>AC41/AC40</f>
        <v>0.6786865836572803</v>
      </c>
      <c r="AD42" s="3"/>
      <c r="AE42" s="3"/>
      <c r="AF42" s="3"/>
      <c r="AG42" s="14">
        <f>AG41/AG40</f>
        <v>0.78002108865879571</v>
      </c>
      <c r="AH42" s="3"/>
      <c r="AI42" s="3"/>
      <c r="AJ42" s="3"/>
      <c r="AK42" s="14">
        <f>AK41/AK40</f>
        <v>0.30148614214378844</v>
      </c>
      <c r="AL42" s="3"/>
      <c r="AM42" s="3"/>
      <c r="AN42" s="3"/>
      <c r="AO42" s="14">
        <f>AO41/AO40</f>
        <v>0.49193146231025481</v>
      </c>
      <c r="AP42" s="3"/>
      <c r="AQ42" s="3"/>
      <c r="AR42" s="3"/>
      <c r="AS42" s="14">
        <f>AS41/AS40</f>
        <v>0.87829922196342736</v>
      </c>
      <c r="AT42" s="3"/>
      <c r="AU42" s="3"/>
      <c r="AV42" s="3"/>
      <c r="AW42" s="14">
        <f>AW41/AW40</f>
        <v>0.9289328474752736</v>
      </c>
      <c r="AX42" s="3"/>
      <c r="AY42" s="3"/>
      <c r="AZ42" s="3"/>
      <c r="BA42" s="14">
        <f>BA41/BA40</f>
        <v>0.70443350645284186</v>
      </c>
      <c r="BB42" s="3"/>
      <c r="BC42" s="3"/>
    </row>
    <row r="43" spans="1:55" s="5" customFormat="1" x14ac:dyDescent="0.25">
      <c r="A43" s="30" t="s">
        <v>79</v>
      </c>
      <c r="E43" s="5">
        <v>0.41520000000000001</v>
      </c>
      <c r="I43" s="5">
        <v>3.1699999999999999E-2</v>
      </c>
      <c r="M43" s="5">
        <v>1.84E-2</v>
      </c>
      <c r="Q43" s="5" t="s">
        <v>80</v>
      </c>
      <c r="U43" s="5">
        <v>3.9E-2</v>
      </c>
      <c r="Y43" s="5">
        <v>0.53320000000000001</v>
      </c>
      <c r="AC43" s="5">
        <v>1.9099999999999999E-2</v>
      </c>
      <c r="AG43" s="5">
        <v>1.8700000000000001E-2</v>
      </c>
      <c r="AK43" s="5" t="s">
        <v>80</v>
      </c>
      <c r="AO43" s="5" t="s">
        <v>80</v>
      </c>
      <c r="AS43" s="5">
        <v>0.55069999999999997</v>
      </c>
      <c r="AW43" s="5">
        <v>0.69369999999999998</v>
      </c>
      <c r="BA43" s="5">
        <v>1.0200000000000001E-2</v>
      </c>
    </row>
    <row r="44" spans="1:55" s="5" customFormat="1" x14ac:dyDescent="0.25">
      <c r="A44" s="30" t="s">
        <v>81</v>
      </c>
      <c r="E44" s="5" t="s">
        <v>82</v>
      </c>
      <c r="I44" s="5" t="s">
        <v>83</v>
      </c>
      <c r="M44" s="5" t="s">
        <v>83</v>
      </c>
      <c r="Q44" s="5" t="s">
        <v>84</v>
      </c>
      <c r="U44" s="5" t="s">
        <v>83</v>
      </c>
      <c r="Y44" s="5" t="s">
        <v>82</v>
      </c>
      <c r="AC44" s="5" t="s">
        <v>83</v>
      </c>
      <c r="AG44" s="5" t="s">
        <v>83</v>
      </c>
      <c r="AK44" s="5" t="s">
        <v>84</v>
      </c>
      <c r="AO44" s="5" t="s">
        <v>84</v>
      </c>
      <c r="AS44" s="5" t="s">
        <v>82</v>
      </c>
      <c r="AW44" s="5" t="s">
        <v>82</v>
      </c>
      <c r="BA44" s="5" t="s">
        <v>83</v>
      </c>
    </row>
    <row r="47" spans="1:55" x14ac:dyDescent="0.25">
      <c r="A47" t="s">
        <v>86</v>
      </c>
    </row>
    <row r="81" spans="1:1" x14ac:dyDescent="0.25">
      <c r="A81" t="s">
        <v>85</v>
      </c>
    </row>
  </sheetData>
  <mergeCells count="13">
    <mergeCell ref="AY2:BA2"/>
    <mergeCell ref="AA2:AC2"/>
    <mergeCell ref="AE2:AG2"/>
    <mergeCell ref="AI2:AK2"/>
    <mergeCell ref="AM2:AO2"/>
    <mergeCell ref="AQ2:AS2"/>
    <mergeCell ref="AU2:AW2"/>
    <mergeCell ref="W2:Y2"/>
    <mergeCell ref="C2:E2"/>
    <mergeCell ref="G2:I2"/>
    <mergeCell ref="K2:M2"/>
    <mergeCell ref="O2:Q2"/>
    <mergeCell ref="S2:U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olesterol</vt:lpstr>
      <vt:lpstr>Cholesterol sulfate</vt:lpstr>
      <vt:lpstr>CE (18-1)</vt:lpstr>
      <vt:lpstr>CEs</vt:lpstr>
      <vt:lpstr>2024-CEs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9T19:24:17Z</dcterms:modified>
</cp:coreProperties>
</file>